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 from Experiment 1" sheetId="1" state="visible" r:id="rId2"/>
    <sheet name="Experiment 2_test data" sheetId="2" state="visible" r:id="rId3"/>
    <sheet name="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28">
  <si>
    <t xml:space="preserve">early rice</t>
  </si>
  <si>
    <t xml:space="preserve">Tillering stage</t>
  </si>
  <si>
    <t xml:space="preserve">Jointing stage</t>
  </si>
  <si>
    <t xml:space="preserve">Booting stage</t>
  </si>
  <si>
    <t xml:space="preserve">Heading stage</t>
  </si>
  <si>
    <t xml:space="preserve">Full heading stage</t>
  </si>
  <si>
    <r>
      <rPr>
        <sz val="12"/>
        <rFont val="宋体"/>
        <family val="0"/>
        <charset val="134"/>
      </rPr>
      <t xml:space="preserve">LDM(thm</t>
    </r>
    <r>
      <rPr>
        <vertAlign val="superscript"/>
        <sz val="12"/>
        <rFont val="宋体"/>
        <family val="0"/>
        <charset val="134"/>
      </rPr>
      <t xml:space="preserve">-2</t>
    </r>
    <r>
      <rPr>
        <sz val="12"/>
        <rFont val="宋体"/>
        <family val="0"/>
        <charset val="134"/>
      </rPr>
      <t xml:space="preserve">)</t>
    </r>
  </si>
  <si>
    <t xml:space="preserve">PNC(%) </t>
  </si>
  <si>
    <t xml:space="preserve">Zhongjiazao17</t>
  </si>
  <si>
    <t xml:space="preserve">C1N0</t>
  </si>
  <si>
    <t xml:space="preserve">C1N1</t>
  </si>
  <si>
    <t xml:space="preserve">C1N2</t>
  </si>
  <si>
    <t xml:space="preserve">C1N3</t>
  </si>
  <si>
    <t xml:space="preserve">Changliangyou173</t>
  </si>
  <si>
    <t xml:space="preserve">C2N0</t>
  </si>
  <si>
    <t xml:space="preserve">C2N1</t>
  </si>
  <si>
    <t xml:space="preserve">C2N2</t>
  </si>
  <si>
    <t xml:space="preserve">C2N3</t>
  </si>
  <si>
    <t xml:space="preserve">Late rice</t>
  </si>
  <si>
    <t xml:space="preserve">Fumeizhan</t>
  </si>
  <si>
    <t xml:space="preserve">Taiyouhang1573</t>
  </si>
  <si>
    <t xml:space="preserve">Zaoxian 618</t>
  </si>
  <si>
    <t xml:space="preserve">Ganxin 203</t>
  </si>
  <si>
    <t xml:space="preserve">late rice</t>
  </si>
  <si>
    <t xml:space="preserve">Taiyou 398</t>
  </si>
  <si>
    <t xml:space="preserve">Wufengyou T025</t>
  </si>
  <si>
    <r>
      <rPr>
        <sz val="12"/>
        <rFont val="宋体"/>
        <family val="0"/>
        <charset val="134"/>
      </rPr>
      <t xml:space="preserve">Actual rice yiel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/hm</t>
    </r>
    <r>
      <rPr>
        <vertAlign val="superscript"/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）</t>
    </r>
  </si>
  <si>
    <t xml:space="preserve">Relative yie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[$-409]m/d/yyyy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2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42" activeCellId="3" sqref="A3 A15 A30 A4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1.62"/>
    <col collapsed="false" customWidth="true" hidden="false" outlineLevel="0" max="12" min="3" style="0" width="15.62"/>
  </cols>
  <sheetData>
    <row r="1" customFormat="false" ht="14.25" hidden="false" customHeight="false" outlineLevel="0" collapsed="false">
      <c r="A1" s="1" t="n">
        <v>2019</v>
      </c>
      <c r="B1" s="2" t="s">
        <v>0</v>
      </c>
      <c r="C1" s="0" t="s">
        <v>1</v>
      </c>
      <c r="E1" s="0" t="s">
        <v>2</v>
      </c>
      <c r="G1" s="0" t="s">
        <v>3</v>
      </c>
      <c r="I1" s="0" t="s">
        <v>4</v>
      </c>
      <c r="K1" s="0" t="s">
        <v>5</v>
      </c>
    </row>
    <row r="2" customFormat="false" ht="16.5" hidden="false" customHeight="false" outlineLevel="0" collapsed="false">
      <c r="C2" s="3" t="s">
        <v>6</v>
      </c>
      <c r="D2" s="0" t="s">
        <v>7</v>
      </c>
      <c r="E2" s="3" t="s">
        <v>6</v>
      </c>
      <c r="F2" s="0" t="s">
        <v>7</v>
      </c>
      <c r="G2" s="3" t="s">
        <v>6</v>
      </c>
      <c r="H2" s="0" t="s">
        <v>7</v>
      </c>
      <c r="I2" s="3" t="s">
        <v>6</v>
      </c>
      <c r="J2" s="0" t="s">
        <v>7</v>
      </c>
      <c r="K2" s="3" t="s">
        <v>6</v>
      </c>
      <c r="L2" s="0" t="s">
        <v>7</v>
      </c>
    </row>
    <row r="3" customFormat="false" ht="15" hidden="false" customHeight="true" outlineLevel="0" collapsed="false">
      <c r="A3" s="0" t="s">
        <v>8</v>
      </c>
      <c r="B3" s="4" t="s">
        <v>9</v>
      </c>
      <c r="C3" s="5" t="n">
        <v>0.537470982142857</v>
      </c>
      <c r="D3" s="5" t="n">
        <v>3.05077297866988</v>
      </c>
      <c r="E3" s="5" t="n">
        <v>0.778662946428571</v>
      </c>
      <c r="F3" s="5" t="n">
        <v>2.0730379746835</v>
      </c>
      <c r="G3" s="5" t="n">
        <v>0.997522321428571</v>
      </c>
      <c r="H3" s="5" t="n">
        <v>1.9544</v>
      </c>
      <c r="I3" s="5" t="n">
        <v>1.29677901785714</v>
      </c>
      <c r="J3" s="5" t="n">
        <v>0.8501317715959</v>
      </c>
      <c r="K3" s="5" t="n">
        <v>1.02581026785714</v>
      </c>
      <c r="L3" s="5" t="n">
        <v>0.78032069918407</v>
      </c>
    </row>
    <row r="4" customFormat="false" ht="15" hidden="false" customHeight="true" outlineLevel="0" collapsed="false">
      <c r="B4" s="4" t="s">
        <v>9</v>
      </c>
      <c r="C4" s="5" t="n">
        <v>0.482383928571429</v>
      </c>
      <c r="D4" s="5" t="n">
        <v>3.2460715116378</v>
      </c>
      <c r="E4" s="5" t="n">
        <v>0.930524553571428</v>
      </c>
      <c r="F4" s="5" t="n">
        <v>1.69172045743329</v>
      </c>
      <c r="G4" s="5" t="n">
        <v>1.23424776785714</v>
      </c>
      <c r="H4" s="5" t="n">
        <v>1.34378845464324</v>
      </c>
      <c r="I4" s="5" t="n">
        <v>1.28337946428571</v>
      </c>
      <c r="J4" s="5" t="n">
        <v>0.89911051930759</v>
      </c>
      <c r="K4" s="5" t="n">
        <v>1.094296875</v>
      </c>
      <c r="L4" s="5" t="n">
        <v>0.664284775008196</v>
      </c>
    </row>
    <row r="5" customFormat="false" ht="15" hidden="false" customHeight="true" outlineLevel="0" collapsed="false">
      <c r="B5" s="4" t="s">
        <v>9</v>
      </c>
      <c r="C5" s="5" t="n">
        <v>0.467495535714286</v>
      </c>
      <c r="D5" s="5" t="n">
        <v>3.30588729030668</v>
      </c>
      <c r="E5" s="5" t="n">
        <v>0.762285714285714</v>
      </c>
      <c r="F5" s="5" t="n">
        <v>1.64782167563413</v>
      </c>
      <c r="G5" s="5" t="n">
        <v>1.31464508928571</v>
      </c>
      <c r="H5" s="5" t="n">
        <v>1.37345764815389</v>
      </c>
      <c r="I5" s="5" t="n">
        <v>1.75831919642857</v>
      </c>
      <c r="J5" s="5" t="n">
        <v>1.07763506158694</v>
      </c>
      <c r="K5" s="5" t="n">
        <v>1.14045089285714</v>
      </c>
      <c r="L5" s="5" t="n">
        <v>0.778501625178166</v>
      </c>
    </row>
    <row r="6" customFormat="false" ht="15" hidden="false" customHeight="true" outlineLevel="0" collapsed="false">
      <c r="B6" s="4" t="s">
        <v>10</v>
      </c>
      <c r="C6" s="5" t="n">
        <v>0.725064732142857</v>
      </c>
      <c r="D6" s="5" t="n">
        <v>3.471871647904</v>
      </c>
      <c r="E6" s="5" t="n">
        <v>0.952857142857143</v>
      </c>
      <c r="F6" s="5" t="n">
        <v>2.13390196078431</v>
      </c>
      <c r="G6" s="5" t="n">
        <v>1.61687946428571</v>
      </c>
      <c r="H6" s="5" t="n">
        <v>1.53041145833333</v>
      </c>
      <c r="I6" s="5" t="n">
        <v>1.91464732142857</v>
      </c>
      <c r="J6" s="5" t="n">
        <v>1.07981837477259</v>
      </c>
      <c r="K6" s="5" t="n">
        <v>1.55732589285714</v>
      </c>
      <c r="L6" s="5" t="n">
        <v>0.867743440907293</v>
      </c>
    </row>
    <row r="7" customFormat="false" ht="15" hidden="false" customHeight="true" outlineLevel="0" collapsed="false">
      <c r="B7" s="4" t="s">
        <v>10</v>
      </c>
      <c r="C7" s="5" t="n">
        <v>0.760796875</v>
      </c>
      <c r="D7" s="5" t="n">
        <v>3.50064527997027</v>
      </c>
      <c r="E7" s="5" t="n">
        <v>0.964767857142857</v>
      </c>
      <c r="F7" s="5" t="n">
        <v>2.27157511615901</v>
      </c>
      <c r="G7" s="5" t="n">
        <v>1.46352901785714</v>
      </c>
      <c r="H7" s="5" t="n">
        <v>1.34544247787611</v>
      </c>
      <c r="I7" s="5" t="n">
        <v>2.07990848214286</v>
      </c>
      <c r="J7" s="5" t="n">
        <v>1.10227062228654</v>
      </c>
      <c r="K7" s="5" t="n">
        <v>1.42333035714286</v>
      </c>
      <c r="L7" s="5" t="n">
        <v>0.920217242318457</v>
      </c>
    </row>
    <row r="8" customFormat="false" ht="15" hidden="false" customHeight="true" outlineLevel="0" collapsed="false">
      <c r="B8" s="4" t="s">
        <v>10</v>
      </c>
      <c r="C8" s="5" t="n">
        <v>0.789084821428571</v>
      </c>
      <c r="D8" s="5" t="n">
        <v>3.410597178123</v>
      </c>
      <c r="E8" s="5" t="n">
        <v>0.993055803571429</v>
      </c>
      <c r="F8" s="5" t="n">
        <v>1.69970410816433</v>
      </c>
      <c r="G8" s="5" t="n">
        <v>1.68834375</v>
      </c>
      <c r="H8" s="5" t="n">
        <v>1.38559838953196</v>
      </c>
      <c r="I8" s="5" t="n">
        <v>1.94591294642857</v>
      </c>
      <c r="J8" s="5" t="n">
        <v>2.07023818282141</v>
      </c>
      <c r="K8" s="5" t="n">
        <v>1.79702901785714</v>
      </c>
      <c r="L8" s="5" t="n">
        <v>0.940212643077917</v>
      </c>
    </row>
    <row r="9" customFormat="false" ht="15" hidden="false" customHeight="true" outlineLevel="0" collapsed="false">
      <c r="B9" s="4" t="s">
        <v>11</v>
      </c>
      <c r="C9" s="5" t="n">
        <v>0.808439732142857</v>
      </c>
      <c r="D9" s="5" t="n">
        <v>3.81496339359277</v>
      </c>
      <c r="E9" s="5" t="n">
        <v>0.967745535714286</v>
      </c>
      <c r="F9" s="5" t="n">
        <v>2.35109956709957</v>
      </c>
      <c r="G9" s="5" t="n">
        <v>1.80149553571429</v>
      </c>
      <c r="H9" s="5" t="n">
        <v>1.69475675675676</v>
      </c>
      <c r="I9" s="5" t="n">
        <v>1.95782366071429</v>
      </c>
      <c r="J9" s="5" t="n">
        <v>1.20327983539095</v>
      </c>
      <c r="K9" s="5" t="n">
        <v>2.18412723214286</v>
      </c>
      <c r="L9" s="5" t="n">
        <v>1.15081269009369</v>
      </c>
    </row>
    <row r="10" customFormat="false" ht="15" hidden="false" customHeight="true" outlineLevel="0" collapsed="false">
      <c r="B10" s="4" t="s">
        <v>11</v>
      </c>
      <c r="C10" s="5" t="n">
        <v>0.701243303571429</v>
      </c>
      <c r="D10" s="5" t="n">
        <v>3.82547686930104</v>
      </c>
      <c r="E10" s="5" t="n">
        <v>0.97965625</v>
      </c>
      <c r="F10" s="5" t="n">
        <v>2.31351724137931</v>
      </c>
      <c r="G10" s="5" t="n">
        <v>1.64070089285714</v>
      </c>
      <c r="H10" s="5" t="n">
        <v>1.67059185242121</v>
      </c>
      <c r="I10" s="5" t="n">
        <v>2.16775</v>
      </c>
      <c r="J10" s="5" t="n">
        <v>1.08675557844147</v>
      </c>
      <c r="K10" s="5" t="n">
        <v>1.85360491071429</v>
      </c>
      <c r="L10" s="5" t="n">
        <v>1.06969187048507</v>
      </c>
    </row>
    <row r="11" customFormat="false" ht="15" hidden="false" customHeight="true" outlineLevel="0" collapsed="false">
      <c r="B11" s="6" t="s">
        <v>11</v>
      </c>
      <c r="C11" s="5" t="n">
        <v>0.866504464285714</v>
      </c>
      <c r="D11" s="5" t="n">
        <v>3.71497828574128</v>
      </c>
      <c r="E11" s="5" t="n">
        <v>1.17171651785714</v>
      </c>
      <c r="F11" s="5" t="n">
        <v>2.24171614409606</v>
      </c>
      <c r="G11" s="5" t="n">
        <v>2.10819642857143</v>
      </c>
      <c r="H11" s="5" t="n">
        <v>2.22943450479233</v>
      </c>
      <c r="I11" s="5" t="n">
        <v>2.64864508928571</v>
      </c>
      <c r="J11" s="5" t="n">
        <v>2.15175937644698</v>
      </c>
      <c r="K11" s="5" t="n">
        <v>2.09628571428571</v>
      </c>
      <c r="L11" s="5" t="n">
        <v>1.109408922656</v>
      </c>
    </row>
    <row r="12" customFormat="false" ht="15" hidden="false" customHeight="true" outlineLevel="0" collapsed="false">
      <c r="B12" s="7" t="s">
        <v>12</v>
      </c>
      <c r="C12" s="5" t="n">
        <v>0.820350446428572</v>
      </c>
      <c r="D12" s="5" t="n">
        <v>3.65207984101539</v>
      </c>
      <c r="E12" s="5" t="n">
        <v>1.56625892857143</v>
      </c>
      <c r="F12" s="5" t="n">
        <v>2.44076630624346</v>
      </c>
      <c r="G12" s="5" t="n">
        <v>1.95782366071429</v>
      </c>
      <c r="H12" s="5" t="n">
        <v>1.92317655172414</v>
      </c>
      <c r="I12" s="5" t="n">
        <v>2.33896651785714</v>
      </c>
      <c r="J12" s="5" t="n">
        <v>1.5619916679291</v>
      </c>
      <c r="K12" s="5" t="n">
        <v>2.18561607142857</v>
      </c>
      <c r="L12" s="5" t="n">
        <v>1.19901561851706</v>
      </c>
    </row>
    <row r="13" customFormat="false" ht="15" hidden="false" customHeight="true" outlineLevel="0" collapsed="false">
      <c r="B13" s="7" t="s">
        <v>12</v>
      </c>
      <c r="C13" s="5" t="n">
        <v>0.823328125</v>
      </c>
      <c r="D13" s="5" t="n">
        <v>3.77944772151615</v>
      </c>
      <c r="E13" s="5" t="n">
        <v>1.51414955357143</v>
      </c>
      <c r="F13" s="5" t="n">
        <v>2.93828027681661</v>
      </c>
      <c r="G13" s="5" t="n">
        <v>1.96526785714286</v>
      </c>
      <c r="H13" s="5" t="n">
        <v>1.9936</v>
      </c>
      <c r="I13" s="5" t="n">
        <v>2.63971205357143</v>
      </c>
      <c r="J13" s="5" t="n">
        <v>1.33452826971009</v>
      </c>
      <c r="K13" s="5" t="n">
        <v>2.47296205357143</v>
      </c>
      <c r="L13" s="5" t="n">
        <v>1.23683491909278</v>
      </c>
    </row>
    <row r="14" customFormat="false" ht="15" hidden="false" customHeight="true" outlineLevel="0" collapsed="false">
      <c r="B14" s="7" t="s">
        <v>12</v>
      </c>
      <c r="C14" s="5" t="n">
        <v>0.803973214285714</v>
      </c>
      <c r="D14" s="5" t="n">
        <v>3.85241147676981</v>
      </c>
      <c r="E14" s="5" t="n">
        <v>1.37122098214286</v>
      </c>
      <c r="F14" s="5" t="n">
        <v>2.85151432291667</v>
      </c>
      <c r="G14" s="5" t="n">
        <v>1.92953571428571</v>
      </c>
      <c r="H14" s="5" t="n">
        <v>1.40739157566303</v>
      </c>
      <c r="I14" s="5" t="n">
        <v>2.47296205357143</v>
      </c>
      <c r="J14" s="5" t="n">
        <v>1.20939646508404</v>
      </c>
      <c r="K14" s="5" t="n">
        <v>2.22879241071429</v>
      </c>
      <c r="L14" s="5" t="n">
        <v>1.30262824727316</v>
      </c>
    </row>
    <row r="15" customFormat="false" ht="15" hidden="false" customHeight="true" outlineLevel="0" collapsed="false">
      <c r="A15" s="0" t="s">
        <v>13</v>
      </c>
      <c r="B15" s="7" t="s">
        <v>14</v>
      </c>
      <c r="C15" s="5" t="n">
        <v>0.494294642857143</v>
      </c>
      <c r="D15" s="5" t="n">
        <v>3.15370689655172</v>
      </c>
      <c r="E15" s="5" t="n">
        <v>0.753352678571429</v>
      </c>
      <c r="F15" s="5" t="n">
        <v>1.68406232294618</v>
      </c>
      <c r="G15" s="5" t="n">
        <v>1.34144419642857</v>
      </c>
      <c r="H15" s="5" t="n">
        <v>1.32490060327492</v>
      </c>
      <c r="I15" s="5" t="n">
        <v>1.66303348214286</v>
      </c>
      <c r="J15" s="5" t="n">
        <v>1.30082351282774</v>
      </c>
      <c r="K15" s="5" t="n">
        <v>1.20149330357143</v>
      </c>
      <c r="L15" s="5" t="n">
        <v>0.609316044644686</v>
      </c>
    </row>
    <row r="16" customFormat="false" ht="15" hidden="false" customHeight="true" outlineLevel="0" collapsed="false">
      <c r="B16" s="7" t="s">
        <v>14</v>
      </c>
      <c r="C16" s="5" t="n">
        <v>0.601491071428571</v>
      </c>
      <c r="D16" s="5" t="n">
        <v>2.97426312005751</v>
      </c>
      <c r="E16" s="5" t="n">
        <v>0.972212053571429</v>
      </c>
      <c r="F16" s="5" t="n">
        <v>1.78127808988764</v>
      </c>
      <c r="G16" s="5" t="n">
        <v>1.36228794642857</v>
      </c>
      <c r="H16" s="5" t="n">
        <v>1.41510112359551</v>
      </c>
      <c r="I16" s="5" t="n">
        <v>1.62298370535714</v>
      </c>
      <c r="J16" s="5" t="n">
        <v>0.985499680238755</v>
      </c>
      <c r="K16" s="5" t="n">
        <v>1.28040178571429</v>
      </c>
      <c r="L16" s="5" t="n">
        <v>0.682650677644256</v>
      </c>
    </row>
    <row r="17" customFormat="false" ht="15" hidden="false" customHeight="true" outlineLevel="0" collapsed="false">
      <c r="B17" s="7" t="s">
        <v>14</v>
      </c>
      <c r="C17" s="5" t="n">
        <v>0.373698660714286</v>
      </c>
      <c r="D17" s="5" t="n">
        <v>3.82729115802369</v>
      </c>
      <c r="E17" s="5" t="n">
        <v>0.667</v>
      </c>
      <c r="F17" s="5" t="n">
        <v>1.790613718</v>
      </c>
      <c r="G17" s="5" t="n">
        <v>1.35037723214286</v>
      </c>
      <c r="H17" s="5" t="n">
        <v>1.53975288764438</v>
      </c>
      <c r="I17" s="5" t="n">
        <v>1.58263616071429</v>
      </c>
      <c r="J17" s="5" t="n">
        <v>0.990692064120325</v>
      </c>
      <c r="K17" s="5" t="n">
        <v>1.46352901785714</v>
      </c>
      <c r="L17" s="5" t="n">
        <v>0.747892684203734</v>
      </c>
    </row>
    <row r="18" customFormat="false" ht="15" hidden="false" customHeight="true" outlineLevel="0" collapsed="false">
      <c r="B18" s="7" t="s">
        <v>15</v>
      </c>
      <c r="C18" s="5" t="n">
        <v>0.629779017857143</v>
      </c>
      <c r="D18" s="5" t="n">
        <v>3.90422830160995</v>
      </c>
      <c r="E18" s="5" t="n">
        <v>0.909680803571429</v>
      </c>
      <c r="F18" s="5" t="n">
        <v>1.72454421768707</v>
      </c>
      <c r="G18" s="5" t="n">
        <v>1.63921205357143</v>
      </c>
      <c r="H18" s="5" t="n">
        <v>1.37796037770783</v>
      </c>
      <c r="I18" s="5" t="n">
        <v>1.96080133928571</v>
      </c>
      <c r="J18" s="5" t="n">
        <v>1.4157550852681</v>
      </c>
      <c r="K18" s="5" t="n">
        <v>1.50075</v>
      </c>
      <c r="L18" s="5" t="n">
        <v>0.779049347043186</v>
      </c>
    </row>
    <row r="19" customFormat="false" ht="15" hidden="false" customHeight="true" outlineLevel="0" collapsed="false">
      <c r="B19" s="7" t="s">
        <v>15</v>
      </c>
      <c r="C19" s="5" t="n">
        <v>0.480895089285714</v>
      </c>
      <c r="D19" s="5" t="n">
        <v>3.97077039274924</v>
      </c>
      <c r="E19" s="5" t="n">
        <v>1.10620758928571</v>
      </c>
      <c r="F19" s="5" t="n">
        <v>1.70417467889908</v>
      </c>
      <c r="G19" s="5" t="n">
        <v>1.82233928571429</v>
      </c>
      <c r="H19" s="5" t="n">
        <v>1.76280680484943</v>
      </c>
      <c r="I19" s="5" t="n">
        <v>2.18561607142857</v>
      </c>
      <c r="J19" s="5" t="n">
        <v>1.23712980053587</v>
      </c>
      <c r="K19" s="5" t="n">
        <v>1.761296875</v>
      </c>
      <c r="L19" s="5" t="n">
        <v>0.865155624245044</v>
      </c>
    </row>
    <row r="20" customFormat="false" ht="15" hidden="false" customHeight="true" outlineLevel="0" collapsed="false">
      <c r="B20" s="4" t="s">
        <v>15</v>
      </c>
      <c r="C20" s="5" t="n">
        <v>0.43771875</v>
      </c>
      <c r="D20" s="5" t="n">
        <v>4.00908127208481</v>
      </c>
      <c r="E20" s="5" t="n">
        <v>1.06154241071429</v>
      </c>
      <c r="F20" s="5" t="n">
        <v>2.22629134328358</v>
      </c>
      <c r="G20" s="5" t="n">
        <v>1.50819419642857</v>
      </c>
      <c r="H20" s="5" t="n">
        <v>1.84213115109473</v>
      </c>
      <c r="I20" s="5" t="n">
        <v>1.61985714285714</v>
      </c>
      <c r="J20" s="5" t="n">
        <v>1.43731657541065</v>
      </c>
      <c r="K20" s="5" t="n">
        <v>1.35335491071429</v>
      </c>
      <c r="L20" s="5" t="n">
        <v>0.846437831629392</v>
      </c>
    </row>
    <row r="21" customFormat="false" ht="15" hidden="false" customHeight="true" outlineLevel="0" collapsed="false">
      <c r="B21" s="4" t="s">
        <v>16</v>
      </c>
      <c r="C21" s="5" t="n">
        <v>0.738464285714286</v>
      </c>
      <c r="D21" s="5" t="n">
        <v>3.91738894060876</v>
      </c>
      <c r="E21" s="5" t="n">
        <v>1.27593526785714</v>
      </c>
      <c r="F21" s="5" t="n">
        <v>2.55876688453159</v>
      </c>
      <c r="G21" s="5" t="n">
        <v>2.14988392857143</v>
      </c>
      <c r="H21" s="5" t="n">
        <v>1.78277794793262</v>
      </c>
      <c r="I21" s="5" t="n">
        <v>2.52804910714286</v>
      </c>
      <c r="J21" s="5" t="n">
        <v>1.75468904020752</v>
      </c>
      <c r="K21" s="5" t="n">
        <v>2.490828125</v>
      </c>
      <c r="L21" s="5" t="n">
        <v>1.13598538169756</v>
      </c>
    </row>
    <row r="22" customFormat="false" ht="15" hidden="false" customHeight="true" outlineLevel="0" collapsed="false">
      <c r="B22" s="4" t="s">
        <v>16</v>
      </c>
      <c r="C22" s="5" t="n">
        <v>0.601491071428571</v>
      </c>
      <c r="D22" s="5" t="n">
        <v>3.86278741509909</v>
      </c>
      <c r="E22" s="5" t="n">
        <v>1.22233705357143</v>
      </c>
      <c r="F22" s="5" t="n">
        <v>2.62193122597181</v>
      </c>
      <c r="G22" s="5" t="n">
        <v>1.86849330357143</v>
      </c>
      <c r="H22" s="5" t="n">
        <v>1.93743227665706</v>
      </c>
      <c r="I22" s="5" t="n">
        <v>2.094796875</v>
      </c>
      <c r="J22" s="5" t="n">
        <v>1.79842616389298</v>
      </c>
      <c r="K22" s="5" t="n">
        <v>1.94591294642857</v>
      </c>
      <c r="L22" s="5" t="n">
        <v>1.01184385684384</v>
      </c>
    </row>
    <row r="23" customFormat="false" ht="15" hidden="false" customHeight="true" outlineLevel="0" collapsed="false">
      <c r="B23" s="4" t="s">
        <v>16</v>
      </c>
      <c r="C23" s="5" t="n">
        <v>0.684866071428571</v>
      </c>
      <c r="D23" s="5" t="n">
        <v>2.30554938278076</v>
      </c>
      <c r="E23" s="5" t="n">
        <v>1.29529017857143</v>
      </c>
      <c r="F23" s="5" t="n">
        <v>2.42612798874824</v>
      </c>
      <c r="G23" s="5" t="n">
        <v>2.1260625</v>
      </c>
      <c r="H23" s="5" t="n">
        <v>1.60053551912568</v>
      </c>
      <c r="I23" s="5" t="n">
        <v>2.72606473214286</v>
      </c>
      <c r="J23" s="5" t="n">
        <v>1.35526911024594</v>
      </c>
      <c r="K23" s="5" t="n">
        <v>2.58164732142857</v>
      </c>
      <c r="L23" s="5" t="n">
        <v>0.98498511423233</v>
      </c>
    </row>
    <row r="24" customFormat="false" ht="15" hidden="false" customHeight="true" outlineLevel="0" collapsed="false">
      <c r="B24" s="4" t="s">
        <v>17</v>
      </c>
      <c r="C24" s="5" t="n">
        <v>0.879904017857143</v>
      </c>
      <c r="D24" s="5" t="n">
        <v>3.71963406052076</v>
      </c>
      <c r="E24" s="5" t="n">
        <v>1.34591071428571</v>
      </c>
      <c r="F24" s="5" t="n">
        <v>2.27079829655439</v>
      </c>
      <c r="G24" s="5" t="n">
        <v>2.19157142857143</v>
      </c>
      <c r="H24" s="5" t="n">
        <v>2.20400999565406</v>
      </c>
      <c r="I24" s="5" t="n">
        <v>2.72159821428571</v>
      </c>
      <c r="J24" s="5" t="n">
        <v>1.18989341578756</v>
      </c>
      <c r="K24" s="5" t="n">
        <v>2.52209375</v>
      </c>
      <c r="L24" s="5" t="n">
        <v>1.72347574083059</v>
      </c>
    </row>
    <row r="25" customFormat="false" ht="15" hidden="false" customHeight="true" outlineLevel="0" collapsed="false">
      <c r="B25" s="4" t="s">
        <v>17</v>
      </c>
      <c r="C25" s="5" t="n">
        <v>0.762285714285714</v>
      </c>
      <c r="D25" s="5" t="n">
        <v>4.17741935483871</v>
      </c>
      <c r="E25" s="5" t="n">
        <v>1.32804464285714</v>
      </c>
      <c r="F25" s="5" t="n">
        <v>2.42068437798282</v>
      </c>
      <c r="G25" s="5" t="n">
        <v>2.16179464285714</v>
      </c>
      <c r="H25" s="5" t="n">
        <v>2.04487644787645</v>
      </c>
      <c r="I25" s="5" t="n">
        <v>2.47147321428571</v>
      </c>
      <c r="J25" s="5" t="n">
        <v>1.70888659793814</v>
      </c>
      <c r="K25" s="5" t="n">
        <v>2.365765625</v>
      </c>
      <c r="L25" s="5" t="n">
        <v>1.20600654188463</v>
      </c>
    </row>
    <row r="26" customFormat="false" ht="15" hidden="false" customHeight="true" outlineLevel="0" collapsed="false">
      <c r="B26" s="4" t="s">
        <v>17</v>
      </c>
      <c r="C26" s="5" t="n">
        <v>0.817372767857143</v>
      </c>
      <c r="D26" s="5" t="n">
        <v>3.96872433404355</v>
      </c>
      <c r="E26" s="5" t="n">
        <v>1.25658035714286</v>
      </c>
      <c r="F26" s="5" t="n">
        <v>2.31892372234935</v>
      </c>
      <c r="G26" s="5" t="n">
        <v>2.21688169642857</v>
      </c>
      <c r="H26" s="5" t="n">
        <v>2.29374897811974</v>
      </c>
      <c r="I26" s="5" t="n">
        <v>2.47742857142857</v>
      </c>
      <c r="J26" s="5" t="n">
        <v>1.92026049466757</v>
      </c>
      <c r="K26" s="5" t="n">
        <v>2.41340848214286</v>
      </c>
      <c r="L26" s="5" t="n">
        <v>1.15678753912036</v>
      </c>
    </row>
    <row r="27" customFormat="false" ht="14.25" hidden="false" customHeight="false" outlineLevel="0" collapsed="false">
      <c r="C27" s="5"/>
      <c r="D27" s="5"/>
      <c r="E27" s="5"/>
      <c r="F27" s="5"/>
      <c r="G27" s="5"/>
      <c r="H27" s="5"/>
      <c r="I27" s="5"/>
      <c r="J27" s="5"/>
      <c r="K27" s="5"/>
      <c r="L27" s="5"/>
    </row>
    <row r="28" customFormat="false" ht="14.25" hidden="false" customHeight="false" outlineLevel="0" collapsed="false">
      <c r="A28" s="1" t="n">
        <v>2019</v>
      </c>
      <c r="B28" s="2" t="s">
        <v>18</v>
      </c>
      <c r="C28" s="0" t="s">
        <v>1</v>
      </c>
      <c r="E28" s="0" t="s">
        <v>2</v>
      </c>
      <c r="G28" s="0" t="s">
        <v>3</v>
      </c>
      <c r="I28" s="0" t="s">
        <v>4</v>
      </c>
      <c r="K28" s="0" t="s">
        <v>5</v>
      </c>
    </row>
    <row r="29" customFormat="false" ht="16.5" hidden="false" customHeight="false" outlineLevel="0" collapsed="false">
      <c r="C29" s="3" t="s">
        <v>6</v>
      </c>
      <c r="D29" s="0" t="s">
        <v>7</v>
      </c>
      <c r="E29" s="3" t="s">
        <v>6</v>
      </c>
      <c r="F29" s="0" t="s">
        <v>7</v>
      </c>
      <c r="G29" s="3" t="s">
        <v>6</v>
      </c>
      <c r="H29" s="0" t="s">
        <v>7</v>
      </c>
      <c r="I29" s="3" t="s">
        <v>6</v>
      </c>
      <c r="J29" s="0" t="s">
        <v>7</v>
      </c>
      <c r="K29" s="3" t="s">
        <v>6</v>
      </c>
      <c r="L29" s="0" t="s">
        <v>7</v>
      </c>
    </row>
    <row r="30" customFormat="false" ht="14.25" hidden="false" customHeight="false" outlineLevel="0" collapsed="false">
      <c r="A30" s="0" t="s">
        <v>19</v>
      </c>
      <c r="B30" s="4" t="s">
        <v>9</v>
      </c>
      <c r="C30" s="5" t="n">
        <v>1.10174107142857</v>
      </c>
      <c r="D30" s="5" t="n">
        <v>2.489308</v>
      </c>
      <c r="E30" s="5" t="n">
        <v>1.54590649553571</v>
      </c>
      <c r="F30" s="5" t="n">
        <v>1.92554549019608</v>
      </c>
      <c r="G30" s="5" t="n">
        <v>2.44169642857143</v>
      </c>
      <c r="H30" s="5" t="n">
        <v>1.21979344479135</v>
      </c>
      <c r="I30" s="5" t="n">
        <v>2.70124578125</v>
      </c>
      <c r="J30" s="5" t="n">
        <v>0.935850899</v>
      </c>
      <c r="K30" s="5" t="n">
        <v>2.14690625</v>
      </c>
      <c r="L30" s="5" t="n">
        <v>0.797370138</v>
      </c>
    </row>
    <row r="31" customFormat="false" ht="14.25" hidden="false" customHeight="false" outlineLevel="0" collapsed="false">
      <c r="B31" s="4" t="s">
        <v>9</v>
      </c>
      <c r="C31" s="5" t="n">
        <v>1.01241071428571</v>
      </c>
      <c r="D31" s="5" t="n">
        <v>2.297864</v>
      </c>
      <c r="E31" s="5" t="n">
        <v>1.56079488839286</v>
      </c>
      <c r="F31" s="5" t="n">
        <v>1.8766840490798</v>
      </c>
      <c r="G31" s="5" t="n">
        <v>2.24814732142857</v>
      </c>
      <c r="H31" s="5" t="n">
        <v>1.1958468792</v>
      </c>
      <c r="I31" s="5" t="n">
        <v>2.48338392857143</v>
      </c>
      <c r="J31" s="5" t="n">
        <v>1.0856198</v>
      </c>
      <c r="K31" s="5" t="n">
        <v>1.88487053571429</v>
      </c>
      <c r="L31" s="5" t="n">
        <v>0.80124587</v>
      </c>
    </row>
    <row r="32" customFormat="false" ht="14.25" hidden="false" customHeight="false" outlineLevel="0" collapsed="false">
      <c r="B32" s="4" t="s">
        <v>9</v>
      </c>
      <c r="C32" s="5" t="n">
        <v>1.26551339285714</v>
      </c>
      <c r="D32" s="5" t="n">
        <v>2.45253100436681</v>
      </c>
      <c r="E32" s="5" t="n">
        <v>1.53101810267857</v>
      </c>
      <c r="F32" s="5" t="n">
        <v>1.80225863453815</v>
      </c>
      <c r="G32" s="5" t="n">
        <v>1.91524285714286</v>
      </c>
      <c r="H32" s="5" t="n">
        <v>1.02316598154</v>
      </c>
      <c r="I32" s="5" t="n">
        <v>2.38631160714286</v>
      </c>
      <c r="J32" s="5" t="n">
        <v>0.921548</v>
      </c>
      <c r="K32" s="5" t="n">
        <v>1.86998214285714</v>
      </c>
      <c r="L32" s="5" t="n">
        <v>0.789532145</v>
      </c>
    </row>
    <row r="33" customFormat="false" ht="14.25" hidden="false" customHeight="false" outlineLevel="0" collapsed="false">
      <c r="B33" s="4" t="s">
        <v>10</v>
      </c>
      <c r="C33" s="5" t="n">
        <v>1.17618303571429</v>
      </c>
      <c r="D33" s="5" t="n">
        <v>2.5573656626506</v>
      </c>
      <c r="E33" s="5" t="n">
        <v>2.05906473214286</v>
      </c>
      <c r="F33" s="5" t="n">
        <v>2.08407328767123</v>
      </c>
      <c r="G33" s="5" t="n">
        <v>2.84368303571429</v>
      </c>
      <c r="H33" s="5" t="n">
        <v>1.47883746520987</v>
      </c>
      <c r="I33" s="5" t="n">
        <v>2.87990649553571</v>
      </c>
      <c r="J33" s="5" t="n">
        <v>1.1427230686781</v>
      </c>
      <c r="K33" s="5" t="n">
        <v>2.50869419642857</v>
      </c>
      <c r="L33" s="5" t="n">
        <v>1.09288689000999</v>
      </c>
    </row>
    <row r="34" customFormat="false" ht="14.25" hidden="false" customHeight="false" outlineLevel="0" collapsed="false">
      <c r="B34" s="4" t="s">
        <v>10</v>
      </c>
      <c r="C34" s="5" t="n">
        <v>1.16129464285714</v>
      </c>
      <c r="D34" s="5" t="n">
        <v>2.51604696202531</v>
      </c>
      <c r="E34" s="5" t="n">
        <v>2.21688169642857</v>
      </c>
      <c r="F34" s="5" t="n">
        <v>2.21403188405797</v>
      </c>
      <c r="G34" s="5" t="n">
        <v>2.79901785714286</v>
      </c>
      <c r="H34" s="5" t="n">
        <v>1.5975124568</v>
      </c>
      <c r="I34" s="5" t="n">
        <v>3.00069602678571</v>
      </c>
      <c r="J34" s="5" t="n">
        <v>1.29985621345</v>
      </c>
      <c r="K34" s="5" t="n">
        <v>2.51762723214286</v>
      </c>
      <c r="L34" s="5" t="n">
        <v>0.99215874</v>
      </c>
    </row>
    <row r="35" customFormat="false" ht="14.25" hidden="false" customHeight="false" outlineLevel="0" collapsed="false">
      <c r="B35" s="4" t="s">
        <v>10</v>
      </c>
      <c r="C35" s="5" t="n">
        <v>1.6675</v>
      </c>
      <c r="D35" s="5" t="n">
        <v>2.6340942622951</v>
      </c>
      <c r="E35" s="5" t="n">
        <v>2.13350669642857</v>
      </c>
      <c r="F35" s="5" t="n">
        <v>2.16289709443099</v>
      </c>
      <c r="G35" s="5" t="n">
        <v>2.62035714285714</v>
      </c>
      <c r="H35" s="5" t="n">
        <v>1.6652135849</v>
      </c>
      <c r="I35" s="5" t="n">
        <v>2.94790178571429</v>
      </c>
      <c r="J35" s="5" t="n">
        <v>1.1564879501</v>
      </c>
      <c r="K35" s="5" t="n">
        <v>2.78561830357143</v>
      </c>
      <c r="L35" s="5" t="n">
        <v>1.0215467</v>
      </c>
    </row>
    <row r="36" customFormat="false" ht="14.25" hidden="false" customHeight="false" outlineLevel="0" collapsed="false">
      <c r="B36" s="4" t="s">
        <v>11</v>
      </c>
      <c r="C36" s="5" t="n">
        <v>1.65261160714286</v>
      </c>
      <c r="D36" s="5" t="n">
        <v>2.62906666666667</v>
      </c>
      <c r="E36" s="5" t="n">
        <v>2.24368080357143</v>
      </c>
      <c r="F36" s="5" t="n">
        <v>2.11214961538462</v>
      </c>
      <c r="G36" s="5" t="n">
        <v>2.72457589285714</v>
      </c>
      <c r="H36" s="5" t="n">
        <v>1.76808021325201</v>
      </c>
      <c r="I36" s="5" t="n">
        <v>3.40397792410714</v>
      </c>
      <c r="J36" s="5" t="n">
        <v>1.34249260075777</v>
      </c>
      <c r="K36" s="5" t="n">
        <v>2.95832366071429</v>
      </c>
      <c r="L36" s="5" t="n">
        <v>1.22312606412214</v>
      </c>
    </row>
    <row r="37" customFormat="false" ht="14.25" hidden="false" customHeight="false" outlineLevel="0" collapsed="false">
      <c r="B37" s="4" t="s">
        <v>11</v>
      </c>
      <c r="C37" s="5" t="n">
        <v>1.44417410714286</v>
      </c>
      <c r="D37" s="5" t="n">
        <v>2.73913165829146</v>
      </c>
      <c r="E37" s="5" t="n">
        <v>2.25708035714286</v>
      </c>
      <c r="F37" s="5" t="n">
        <v>1.9361267027027</v>
      </c>
      <c r="G37" s="5" t="n">
        <v>2.85857142857143</v>
      </c>
      <c r="H37" s="5" t="n">
        <v>1.712564892</v>
      </c>
      <c r="I37" s="5" t="n">
        <v>3.27358537946429</v>
      </c>
      <c r="J37" s="5" t="n">
        <v>1.302136547897</v>
      </c>
      <c r="K37" s="5" t="n">
        <v>2.90472544642857</v>
      </c>
      <c r="L37" s="5" t="n">
        <v>1.19584231</v>
      </c>
    </row>
    <row r="38" customFormat="false" ht="14.25" hidden="false" customHeight="false" outlineLevel="0" collapsed="false">
      <c r="B38" s="6" t="s">
        <v>11</v>
      </c>
      <c r="C38" s="5" t="n">
        <v>1.74194196428571</v>
      </c>
      <c r="D38" s="5" t="n">
        <v>2.60940508474576</v>
      </c>
      <c r="E38" s="5" t="n">
        <v>2.26005803571429</v>
      </c>
      <c r="F38" s="5" t="n">
        <v>2.22760487804878</v>
      </c>
      <c r="G38" s="5" t="n">
        <v>2.90323660714286</v>
      </c>
      <c r="H38" s="5" t="n">
        <v>1.756548921354</v>
      </c>
      <c r="I38" s="5" t="n">
        <v>3.43772991071429</v>
      </c>
      <c r="J38" s="5" t="n">
        <v>1.36548974</v>
      </c>
      <c r="K38" s="5" t="n">
        <v>2.95236830357143</v>
      </c>
      <c r="L38" s="5" t="n">
        <v>1.156245879</v>
      </c>
    </row>
    <row r="39" customFormat="false" ht="14.25" hidden="false" customHeight="false" outlineLevel="0" collapsed="false">
      <c r="B39" s="7" t="s">
        <v>12</v>
      </c>
      <c r="C39" s="5" t="n">
        <v>1.86104910714286</v>
      </c>
      <c r="D39" s="5" t="n">
        <v>2.7947479338843</v>
      </c>
      <c r="E39" s="5" t="n">
        <v>2.70819866071429</v>
      </c>
      <c r="F39" s="5" t="n">
        <v>1.77197215189873</v>
      </c>
      <c r="G39" s="5" t="n">
        <v>3.45410714285714</v>
      </c>
      <c r="H39" s="5" t="n">
        <v>1.86913354324554</v>
      </c>
      <c r="I39" s="5" t="n">
        <v>3.73796924107143</v>
      </c>
      <c r="J39" s="5" t="n">
        <v>1.48572218914233</v>
      </c>
      <c r="K39" s="5" t="n">
        <v>3.28884598214286</v>
      </c>
      <c r="L39" s="5" t="n">
        <v>1.3575845347337</v>
      </c>
    </row>
    <row r="40" customFormat="false" ht="14.25" hidden="false" customHeight="false" outlineLevel="0" collapsed="false">
      <c r="B40" s="7" t="s">
        <v>12</v>
      </c>
      <c r="C40" s="5" t="n">
        <v>2.03970982142857</v>
      </c>
      <c r="D40" s="5" t="n">
        <v>2.76662251908397</v>
      </c>
      <c r="E40" s="5" t="n">
        <v>2.52804910714286</v>
      </c>
      <c r="F40" s="5" t="n">
        <v>2.06511566401816</v>
      </c>
      <c r="G40" s="5" t="n">
        <v>3.67743303571429</v>
      </c>
      <c r="H40" s="5" t="n">
        <v>1.856498721</v>
      </c>
      <c r="I40" s="5" t="n">
        <v>3.62800357142857</v>
      </c>
      <c r="J40" s="5" t="n">
        <v>1.432158792</v>
      </c>
      <c r="K40" s="5" t="n">
        <v>3.31117857142857</v>
      </c>
      <c r="L40" s="5" t="n">
        <v>1.301254567</v>
      </c>
    </row>
    <row r="41" customFormat="false" ht="14.25" hidden="false" customHeight="false" outlineLevel="0" collapsed="false">
      <c r="B41" s="7" t="s">
        <v>12</v>
      </c>
      <c r="C41" s="5" t="n">
        <v>1.89082589285714</v>
      </c>
      <c r="D41" s="5" t="n">
        <v>3.62542231404959</v>
      </c>
      <c r="E41" s="5" t="n">
        <v>2.53847098214286</v>
      </c>
      <c r="F41" s="5" t="n">
        <v>2.22510916496945</v>
      </c>
      <c r="G41" s="5" t="n">
        <v>3.02234375</v>
      </c>
      <c r="H41" s="5" t="n">
        <v>1.895201234</v>
      </c>
      <c r="I41" s="5" t="n">
        <v>3.69366138392857</v>
      </c>
      <c r="J41" s="5" t="n">
        <v>1.412358495</v>
      </c>
      <c r="K41" s="5" t="n">
        <v>3.37073214285714</v>
      </c>
      <c r="L41" s="5" t="n">
        <v>1.351546587</v>
      </c>
    </row>
    <row r="42" customFormat="false" ht="14.25" hidden="false" customHeight="false" outlineLevel="0" collapsed="false">
      <c r="A42" s="0" t="s">
        <v>20</v>
      </c>
      <c r="B42" s="7" t="s">
        <v>14</v>
      </c>
      <c r="C42" s="5" t="n">
        <v>1.29529017857143</v>
      </c>
      <c r="D42" s="5" t="n">
        <v>2.24149338709677</v>
      </c>
      <c r="E42" s="5" t="n">
        <v>1.84020535714286</v>
      </c>
      <c r="F42" s="5" t="n">
        <v>1.35339725085911</v>
      </c>
      <c r="G42" s="5" t="n">
        <v>2.27792410714286</v>
      </c>
      <c r="H42" s="5" t="n">
        <v>1.265984132564</v>
      </c>
      <c r="I42" s="5" t="n">
        <v>3.07058214285714</v>
      </c>
      <c r="J42" s="5" t="n">
        <v>1.095864237</v>
      </c>
      <c r="K42" s="5" t="n">
        <v>2.02184375</v>
      </c>
      <c r="L42" s="5" t="n">
        <v>0.761598711</v>
      </c>
    </row>
    <row r="43" customFormat="false" ht="14.25" hidden="false" customHeight="false" outlineLevel="0" collapsed="false">
      <c r="B43" s="7" t="s">
        <v>14</v>
      </c>
      <c r="C43" s="5" t="n">
        <v>1.20595982142857</v>
      </c>
      <c r="D43" s="5" t="n">
        <v>2.20095789473684</v>
      </c>
      <c r="E43" s="5" t="n">
        <v>2.14541741071429</v>
      </c>
      <c r="F43" s="5" t="n">
        <v>1.46829461538462</v>
      </c>
      <c r="G43" s="5" t="n">
        <v>2.0928</v>
      </c>
      <c r="H43" s="5" t="n">
        <v>1.21853230163723</v>
      </c>
      <c r="I43" s="5" t="n">
        <v>2.93003571428571</v>
      </c>
      <c r="J43" s="5" t="n">
        <v>1.00317331846607</v>
      </c>
      <c r="K43" s="5" t="n">
        <v>1.95633482142857</v>
      </c>
      <c r="L43" s="5" t="n">
        <v>0.840191825775926</v>
      </c>
    </row>
    <row r="44" customFormat="false" ht="14.25" hidden="false" customHeight="false" outlineLevel="0" collapsed="false">
      <c r="B44" s="7" t="s">
        <v>14</v>
      </c>
      <c r="C44" s="5" t="n">
        <v>1.17618303571429</v>
      </c>
      <c r="D44" s="5" t="n">
        <v>2.33714210526316</v>
      </c>
      <c r="E44" s="5" t="n">
        <v>2.00993303571429</v>
      </c>
      <c r="F44" s="5" t="n">
        <v>1.38265057766367</v>
      </c>
      <c r="G44" s="5" t="n">
        <v>2.41191964285714</v>
      </c>
      <c r="H44" s="5" t="n">
        <v>1.23502164</v>
      </c>
      <c r="I44" s="5" t="n">
        <v>2.95534598214286</v>
      </c>
      <c r="J44" s="5" t="n">
        <v>1.125879</v>
      </c>
      <c r="K44" s="5" t="n">
        <v>1.87742633928571</v>
      </c>
      <c r="L44" s="5" t="n">
        <v>0.812548742</v>
      </c>
    </row>
    <row r="45" customFormat="false" ht="14.25" hidden="false" customHeight="false" outlineLevel="0" collapsed="false">
      <c r="B45" s="7" t="s">
        <v>15</v>
      </c>
      <c r="C45" s="5" t="n">
        <v>1.29529017857143</v>
      </c>
      <c r="D45" s="5" t="n">
        <v>2.45783367346939</v>
      </c>
      <c r="E45" s="5" t="n">
        <v>2.29132366071429</v>
      </c>
      <c r="F45" s="5" t="n">
        <v>1.75414817880795</v>
      </c>
      <c r="G45" s="5" t="n">
        <v>2.84368303571429</v>
      </c>
      <c r="H45" s="5" t="n">
        <v>1.501564897</v>
      </c>
      <c r="I45" s="5" t="n">
        <v>3.21589285714286</v>
      </c>
      <c r="J45" s="5" t="n">
        <v>1.25628485219</v>
      </c>
      <c r="K45" s="5" t="n">
        <v>2.49231696428571</v>
      </c>
      <c r="L45" s="5" t="n">
        <v>0.968521587</v>
      </c>
    </row>
    <row r="46" customFormat="false" ht="14.25" hidden="false" customHeight="false" outlineLevel="0" collapsed="false">
      <c r="B46" s="7" t="s">
        <v>15</v>
      </c>
      <c r="C46" s="5" t="n">
        <v>1.54839285714286</v>
      </c>
      <c r="D46" s="5" t="n">
        <v>2.47956330935252</v>
      </c>
      <c r="E46" s="5" t="n">
        <v>2.032265625</v>
      </c>
      <c r="F46" s="5" t="n">
        <v>1.65035966767372</v>
      </c>
      <c r="G46" s="5" t="n">
        <v>2.96130952380952</v>
      </c>
      <c r="H46" s="5" t="n">
        <v>1.56399495049055</v>
      </c>
      <c r="I46" s="5" t="n">
        <v>3.10772868303571</v>
      </c>
      <c r="J46" s="5" t="n">
        <v>1.2740585124424</v>
      </c>
      <c r="K46" s="5" t="n">
        <v>2.47296205357143</v>
      </c>
      <c r="L46" s="5" t="n">
        <v>0.99442891075619</v>
      </c>
    </row>
    <row r="47" customFormat="false" ht="14.25" hidden="false" customHeight="false" outlineLevel="0" collapsed="false">
      <c r="B47" s="4" t="s">
        <v>15</v>
      </c>
      <c r="C47" s="5" t="n">
        <v>1.31017857142857</v>
      </c>
      <c r="D47" s="5" t="n">
        <v>2.4656685714286</v>
      </c>
      <c r="E47" s="5" t="n">
        <v>2.42531919642857</v>
      </c>
      <c r="F47" s="5" t="n">
        <v>1.78429183673469</v>
      </c>
      <c r="G47" s="5" t="n">
        <v>2.62035714285714</v>
      </c>
      <c r="H47" s="5" t="n">
        <v>1.508246512</v>
      </c>
      <c r="I47" s="5" t="n">
        <v>3.28839933035714</v>
      </c>
      <c r="J47" s="5" t="n">
        <v>1.2402158745</v>
      </c>
      <c r="K47" s="5" t="n">
        <v>2.37767633928571</v>
      </c>
      <c r="L47" s="5" t="n">
        <v>0.9213587</v>
      </c>
    </row>
    <row r="48" customFormat="false" ht="14.25" hidden="false" customHeight="false" outlineLevel="0" collapsed="false">
      <c r="B48" s="4" t="s">
        <v>16</v>
      </c>
      <c r="C48" s="5" t="n">
        <v>1.69727678571429</v>
      </c>
      <c r="D48" s="5" t="n">
        <v>2.51542672413793</v>
      </c>
      <c r="E48" s="5" t="n">
        <v>2.29132366071429</v>
      </c>
      <c r="F48" s="5" t="n">
        <v>1.68588414239482</v>
      </c>
      <c r="G48" s="5" t="n">
        <v>3.06700892857143</v>
      </c>
      <c r="H48" s="5" t="n">
        <v>1.812658941</v>
      </c>
      <c r="I48" s="5" t="n">
        <v>3.34988839285714</v>
      </c>
      <c r="J48" s="5" t="n">
        <v>1.45872165</v>
      </c>
      <c r="K48" s="5" t="n">
        <v>3.08636383928571</v>
      </c>
      <c r="L48" s="5" t="n">
        <v>1.1758492</v>
      </c>
    </row>
    <row r="49" customFormat="false" ht="14.25" hidden="false" customHeight="false" outlineLevel="0" collapsed="false">
      <c r="B49" s="4" t="s">
        <v>16</v>
      </c>
      <c r="C49" s="5" t="n">
        <v>1.84616071428571</v>
      </c>
      <c r="D49" s="5" t="n">
        <v>3.01761344262295</v>
      </c>
      <c r="E49" s="5" t="n">
        <v>2.33598883928571</v>
      </c>
      <c r="F49" s="5" t="n">
        <v>1.69023456790123</v>
      </c>
      <c r="G49" s="5" t="n">
        <v>2.97767857142857</v>
      </c>
      <c r="H49" s="5" t="n">
        <v>1.59424505717087</v>
      </c>
      <c r="I49" s="5" t="n">
        <v>3.40631540178571</v>
      </c>
      <c r="J49" s="5" t="n">
        <v>1.40043295483363</v>
      </c>
      <c r="K49" s="5" t="n">
        <v>2.83475</v>
      </c>
      <c r="L49" s="5" t="n">
        <v>1.07341128841794</v>
      </c>
    </row>
    <row r="50" customFormat="false" ht="14.25" hidden="false" customHeight="false" outlineLevel="0" collapsed="false">
      <c r="B50" s="4" t="s">
        <v>16</v>
      </c>
      <c r="C50" s="5" t="n">
        <v>1.8759375</v>
      </c>
      <c r="D50" s="5" t="n">
        <v>3.01183947368421</v>
      </c>
      <c r="E50" s="5" t="n">
        <v>2.23177008928571</v>
      </c>
      <c r="F50" s="5" t="n">
        <v>1.69851729323308</v>
      </c>
      <c r="G50" s="5" t="n">
        <v>2.84368303571429</v>
      </c>
      <c r="H50" s="5" t="n">
        <v>1.756234852</v>
      </c>
      <c r="I50" s="5" t="n">
        <v>3.4385934375</v>
      </c>
      <c r="J50" s="5" t="n">
        <v>1.4125687481</v>
      </c>
      <c r="K50" s="5" t="n">
        <v>3.14293973214286</v>
      </c>
      <c r="L50" s="5" t="n">
        <v>1.2546821254</v>
      </c>
    </row>
    <row r="51" customFormat="false" ht="14.25" hidden="false" customHeight="false" outlineLevel="0" collapsed="false">
      <c r="B51" s="4" t="s">
        <v>17</v>
      </c>
      <c r="C51" s="5" t="n">
        <v>2.00993303571429</v>
      </c>
      <c r="D51" s="5" t="n">
        <v>3.36755568181818</v>
      </c>
      <c r="E51" s="5" t="n">
        <v>2.72606473214286</v>
      </c>
      <c r="F51" s="5" t="n">
        <v>1.80195393474088</v>
      </c>
      <c r="G51" s="5" t="n">
        <v>2.90323660714286</v>
      </c>
      <c r="H51" s="5" t="n">
        <v>1.898745621354</v>
      </c>
      <c r="I51" s="5" t="n">
        <v>3.36328794642857</v>
      </c>
      <c r="J51" s="5" t="n">
        <v>1.6012587132</v>
      </c>
      <c r="K51" s="5" t="n">
        <v>3.23078125</v>
      </c>
      <c r="L51" s="5" t="n">
        <v>1.456894</v>
      </c>
    </row>
    <row r="52" customFormat="false" ht="14.25" hidden="false" customHeight="false" outlineLevel="0" collapsed="false">
      <c r="B52" s="4" t="s">
        <v>17</v>
      </c>
      <c r="C52" s="5" t="n">
        <v>2.18859375</v>
      </c>
      <c r="D52" s="5" t="n">
        <v>3.43392857142857</v>
      </c>
      <c r="E52" s="5" t="n">
        <v>2.51464955357143</v>
      </c>
      <c r="F52" s="5" t="n">
        <v>1.83820256410256</v>
      </c>
      <c r="G52" s="5" t="n">
        <v>2.73946428571428</v>
      </c>
      <c r="H52" s="5" t="n">
        <v>1.72238414326857</v>
      </c>
      <c r="I52" s="5" t="n">
        <v>3.43847433035714</v>
      </c>
      <c r="J52" s="5" t="n">
        <v>1.5347852076674</v>
      </c>
      <c r="K52" s="5" t="n">
        <v>3.39604241071429</v>
      </c>
      <c r="L52" s="5" t="n">
        <v>1.33141941151701</v>
      </c>
    </row>
    <row r="53" customFormat="false" ht="14.25" hidden="false" customHeight="false" outlineLevel="0" collapsed="false">
      <c r="B53" s="4" t="s">
        <v>17</v>
      </c>
      <c r="C53" s="5" t="n">
        <v>2.21837053571429</v>
      </c>
      <c r="D53" s="5" t="n">
        <v>3.27653468634686</v>
      </c>
      <c r="E53" s="5" t="n">
        <v>2.96130133928571</v>
      </c>
      <c r="F53" s="5" t="n">
        <v>2.1964900442478</v>
      </c>
      <c r="G53" s="5" t="n">
        <v>3.26055803571428</v>
      </c>
      <c r="H53" s="5" t="n">
        <v>1.901245682</v>
      </c>
      <c r="I53" s="5" t="n">
        <v>3.3766875</v>
      </c>
      <c r="J53" s="5" t="n">
        <v>1.56898712</v>
      </c>
      <c r="K53" s="5" t="n">
        <v>3.25758035714286</v>
      </c>
      <c r="L53" s="5" t="n">
        <v>1.36598457</v>
      </c>
    </row>
    <row r="54" customFormat="false" ht="14.25" hidden="false" customHeight="false" outlineLevel="0" collapsed="false">
      <c r="A54" s="1" t="n">
        <v>2020</v>
      </c>
      <c r="B54" s="2" t="s">
        <v>0</v>
      </c>
      <c r="C54" s="0" t="s">
        <v>1</v>
      </c>
      <c r="E54" s="0" t="s">
        <v>2</v>
      </c>
      <c r="G54" s="0" t="s">
        <v>3</v>
      </c>
      <c r="I54" s="0" t="s">
        <v>4</v>
      </c>
      <c r="K54" s="0" t="s">
        <v>5</v>
      </c>
    </row>
    <row r="55" customFormat="false" ht="16.5" hidden="false" customHeight="false" outlineLevel="0" collapsed="false">
      <c r="C55" s="3" t="s">
        <v>6</v>
      </c>
      <c r="D55" s="0" t="s">
        <v>7</v>
      </c>
      <c r="E55" s="3" t="s">
        <v>6</v>
      </c>
      <c r="F55" s="0" t="s">
        <v>7</v>
      </c>
      <c r="G55" s="3" t="s">
        <v>6</v>
      </c>
      <c r="H55" s="0" t="s">
        <v>7</v>
      </c>
      <c r="I55" s="3" t="s">
        <v>6</v>
      </c>
      <c r="J55" s="0" t="s">
        <v>7</v>
      </c>
      <c r="K55" s="3" t="s">
        <v>6</v>
      </c>
      <c r="L55" s="0" t="s">
        <v>7</v>
      </c>
    </row>
    <row r="56" customFormat="false" ht="14.25" hidden="false" customHeight="false" outlineLevel="0" collapsed="false">
      <c r="A56" s="0" t="s">
        <v>8</v>
      </c>
      <c r="B56" s="4" t="s">
        <v>9</v>
      </c>
      <c r="C56" s="5" t="n">
        <v>0.372626696428571</v>
      </c>
      <c r="D56" s="5" t="n">
        <v>2.34423729770895</v>
      </c>
      <c r="E56" s="5" t="n">
        <v>0.60446875</v>
      </c>
      <c r="F56" s="5" t="n">
        <v>1.42900332016234</v>
      </c>
      <c r="G56" s="5" t="n">
        <v>0.626801339285714</v>
      </c>
      <c r="H56" s="5" t="n">
        <v>1.61187512997236</v>
      </c>
      <c r="I56" s="5" t="n">
        <v>0.757819196428571</v>
      </c>
      <c r="J56" s="5" t="n">
        <v>0.834580084691727</v>
      </c>
      <c r="K56" s="5" t="n">
        <v>1.30720089285714</v>
      </c>
      <c r="L56" s="5" t="n">
        <v>0.68056723157659</v>
      </c>
    </row>
    <row r="57" customFormat="false" ht="14.25" hidden="false" customHeight="false" outlineLevel="0" collapsed="false">
      <c r="B57" s="4" t="s">
        <v>9</v>
      </c>
      <c r="C57" s="5" t="n">
        <v>0.288447723214286</v>
      </c>
      <c r="D57" s="5" t="n">
        <v>2.18108063851313</v>
      </c>
      <c r="E57" s="5" t="n">
        <v>0.636627678571429</v>
      </c>
      <c r="F57" s="5" t="n">
        <v>1.42598996662265</v>
      </c>
      <c r="G57" s="5" t="n">
        <v>0.829283482142857</v>
      </c>
      <c r="H57" s="5" t="n">
        <v>0.918468219706819</v>
      </c>
      <c r="I57" s="5" t="n">
        <v>0.637223214285714</v>
      </c>
      <c r="J57" s="5" t="n">
        <v>0.690986147469727</v>
      </c>
      <c r="K57" s="5" t="n">
        <v>1.91911383928571</v>
      </c>
      <c r="L57" s="5" t="n">
        <v>0.649123699522592</v>
      </c>
    </row>
    <row r="58" customFormat="false" ht="14.25" hidden="false" customHeight="false" outlineLevel="0" collapsed="false">
      <c r="B58" s="4" t="s">
        <v>9</v>
      </c>
      <c r="C58" s="5" t="n">
        <v>0.307355982142857</v>
      </c>
      <c r="D58" s="5" t="n">
        <v>2.20013193647006</v>
      </c>
      <c r="E58" s="5" t="n">
        <v>0.583178348214286</v>
      </c>
      <c r="F58" s="5" t="n">
        <v>1.41801676097609</v>
      </c>
      <c r="G58" s="5" t="n">
        <v>0.723575892857143</v>
      </c>
      <c r="H58" s="5" t="n">
        <v>2.10314556946668</v>
      </c>
      <c r="I58" s="5" t="n">
        <v>0.77121875</v>
      </c>
      <c r="J58" s="5" t="n">
        <v>1.1193161040608</v>
      </c>
      <c r="K58" s="5" t="n">
        <v>1.59008035714286</v>
      </c>
      <c r="L58" s="5" t="n">
        <v>0.661332783740285</v>
      </c>
    </row>
    <row r="59" customFormat="false" ht="14.25" hidden="false" customHeight="false" outlineLevel="0" collapsed="false">
      <c r="B59" s="4" t="s">
        <v>10</v>
      </c>
      <c r="C59" s="5" t="n">
        <v>0.597218102678571</v>
      </c>
      <c r="D59" s="5" t="n">
        <v>2.7396644883219</v>
      </c>
      <c r="E59" s="5" t="n">
        <v>0.955239285714286</v>
      </c>
      <c r="F59" s="5" t="n">
        <v>2.43514691832782</v>
      </c>
      <c r="G59" s="5" t="n">
        <v>1.26997991071429</v>
      </c>
      <c r="H59" s="5" t="n">
        <v>1.91364519616822</v>
      </c>
      <c r="I59" s="5" t="n">
        <v>1.36228794642857</v>
      </c>
      <c r="J59" s="5" t="n">
        <v>1.0752735717028</v>
      </c>
      <c r="K59" s="5" t="n">
        <v>2.05013169642857</v>
      </c>
      <c r="L59" s="5" t="n">
        <v>0.958871589032897</v>
      </c>
    </row>
    <row r="60" customFormat="false" ht="14.25" hidden="false" customHeight="false" outlineLevel="0" collapsed="false">
      <c r="B60" s="4" t="s">
        <v>10</v>
      </c>
      <c r="C60" s="5" t="n">
        <v>0.502483258928571</v>
      </c>
      <c r="D60" s="5" t="n">
        <v>2.96177692307692</v>
      </c>
      <c r="E60" s="5" t="n">
        <v>0.780002901785714</v>
      </c>
      <c r="F60" s="5" t="n">
        <v>2.43763172203388</v>
      </c>
      <c r="G60" s="5" t="n">
        <v>1.55732589285714</v>
      </c>
      <c r="H60" s="5" t="n">
        <v>2.02020522983711</v>
      </c>
      <c r="I60" s="5" t="n">
        <v>1.63325669642857</v>
      </c>
      <c r="J60" s="5" t="n">
        <v>0.959039123851097</v>
      </c>
      <c r="K60" s="5" t="n">
        <v>2.68735491071429</v>
      </c>
      <c r="L60" s="5" t="n">
        <v>1.12475637276135</v>
      </c>
    </row>
    <row r="61" customFormat="false" ht="14.25" hidden="false" customHeight="false" outlineLevel="0" collapsed="false">
      <c r="B61" s="4" t="s">
        <v>10</v>
      </c>
      <c r="C61" s="5" t="n">
        <v>0.4785725</v>
      </c>
      <c r="D61" s="5" t="n">
        <v>2.75152955108785</v>
      </c>
      <c r="E61" s="5" t="n">
        <v>0.822732589285714</v>
      </c>
      <c r="F61" s="5" t="n">
        <v>2.41073307188785</v>
      </c>
      <c r="G61" s="5" t="n">
        <v>1.41588616071429</v>
      </c>
      <c r="H61" s="5" t="n">
        <v>2.16486152652656</v>
      </c>
      <c r="I61" s="5" t="n">
        <v>1.552859375</v>
      </c>
      <c r="J61" s="5" t="n">
        <v>1.17992067474127</v>
      </c>
      <c r="K61" s="5" t="n">
        <v>1.90422544642857</v>
      </c>
      <c r="L61" s="5" t="n">
        <v>0.832480689024493</v>
      </c>
    </row>
    <row r="62" customFormat="false" ht="14.25" hidden="false" customHeight="false" outlineLevel="0" collapsed="false">
      <c r="B62" s="4" t="s">
        <v>11</v>
      </c>
      <c r="C62" s="5" t="n">
        <v>0.742007723214286</v>
      </c>
      <c r="D62" s="5" t="n">
        <v>2.60902401111792</v>
      </c>
      <c r="E62" s="5" t="n">
        <v>1.3954890625</v>
      </c>
      <c r="F62" s="5" t="n">
        <v>2.38870835495148</v>
      </c>
      <c r="G62" s="5" t="n">
        <v>1.78958482142857</v>
      </c>
      <c r="H62" s="5" t="n">
        <v>1.86795154595238</v>
      </c>
      <c r="I62" s="5" t="n">
        <v>1.782140625</v>
      </c>
      <c r="J62" s="5" t="n">
        <v>1.11842732696721</v>
      </c>
      <c r="K62" s="5" t="n">
        <v>2.53995982142857</v>
      </c>
      <c r="L62" s="5" t="n">
        <v>1.24440834543613</v>
      </c>
    </row>
    <row r="63" customFormat="false" ht="14.25" hidden="false" customHeight="false" outlineLevel="0" collapsed="false">
      <c r="B63" s="4" t="s">
        <v>11</v>
      </c>
      <c r="C63" s="5" t="n">
        <v>0.614667299107143</v>
      </c>
      <c r="D63" s="5" t="n">
        <v>2.9109385178973</v>
      </c>
      <c r="E63" s="5" t="n">
        <v>1.01241071428571</v>
      </c>
      <c r="F63" s="5" t="n">
        <v>2.47724971606551</v>
      </c>
      <c r="G63" s="5" t="n">
        <v>2.00844419642857</v>
      </c>
      <c r="H63" s="5" t="n">
        <v>2.14929821755857</v>
      </c>
      <c r="I63" s="5" t="n">
        <v>2.01737723214286</v>
      </c>
      <c r="J63" s="5" t="n">
        <v>1.5615134095009</v>
      </c>
      <c r="K63" s="5" t="n">
        <v>2.36874330357143</v>
      </c>
      <c r="L63" s="5" t="n">
        <v>1.4051884972862</v>
      </c>
    </row>
    <row r="64" customFormat="false" ht="14.25" hidden="false" customHeight="false" outlineLevel="0" collapsed="false">
      <c r="B64" s="6" t="s">
        <v>11</v>
      </c>
      <c r="C64" s="5" t="n">
        <v>0.651441629464286</v>
      </c>
      <c r="D64" s="5" t="n">
        <v>3.12222071365598</v>
      </c>
      <c r="E64" s="5" t="n">
        <v>1.46233794642857</v>
      </c>
      <c r="F64" s="5" t="n">
        <v>2.43908596491048</v>
      </c>
      <c r="G64" s="5" t="n">
        <v>1.13002901785714</v>
      </c>
      <c r="H64" s="5" t="n">
        <v>2.07564331850784</v>
      </c>
      <c r="I64" s="5" t="n">
        <v>1.74343080357143</v>
      </c>
      <c r="J64" s="5" t="n">
        <v>1.60103416460487</v>
      </c>
      <c r="K64" s="5" t="n">
        <v>2.31216741071429</v>
      </c>
      <c r="L64" s="5" t="n">
        <v>1.22214661660906</v>
      </c>
    </row>
    <row r="65" customFormat="false" ht="14.25" hidden="false" customHeight="false" outlineLevel="0" collapsed="false">
      <c r="B65" s="7" t="s">
        <v>12</v>
      </c>
      <c r="C65" s="5" t="n">
        <v>0.733640446428571</v>
      </c>
      <c r="D65" s="5" t="n">
        <v>3.17617000297</v>
      </c>
      <c r="E65" s="5" t="n">
        <v>1.540353125</v>
      </c>
      <c r="F65" s="5" t="n">
        <v>2.88369842447097</v>
      </c>
      <c r="G65" s="5" t="n">
        <v>1.69429910714286</v>
      </c>
      <c r="H65" s="5" t="n">
        <v>2.64179411303966</v>
      </c>
      <c r="I65" s="5" t="n">
        <v>1.78392723214286</v>
      </c>
      <c r="J65" s="5" t="n">
        <v>1.90322478349074</v>
      </c>
      <c r="K65" s="5" t="n">
        <v>2.59058035714286</v>
      </c>
      <c r="L65" s="5" t="n">
        <v>1.03352068137846</v>
      </c>
    </row>
    <row r="66" customFormat="false" ht="14.25" hidden="false" customHeight="false" outlineLevel="0" collapsed="false">
      <c r="B66" s="7" t="s">
        <v>12</v>
      </c>
      <c r="C66" s="5" t="n">
        <v>0.705367388392857</v>
      </c>
      <c r="D66" s="5" t="n">
        <v>3.00793096508521</v>
      </c>
      <c r="E66" s="5" t="n">
        <v>1.69400133928571</v>
      </c>
      <c r="F66" s="5" t="n">
        <v>2.88055051665723</v>
      </c>
      <c r="G66" s="5" t="n">
        <v>2.31812276785714</v>
      </c>
      <c r="H66" s="5" t="n">
        <v>2.78636921770847</v>
      </c>
      <c r="I66" s="5" t="n">
        <v>2.50273883928571</v>
      </c>
      <c r="J66" s="5" t="n">
        <v>1.89849581454062</v>
      </c>
      <c r="K66" s="5" t="n">
        <v>2.49529464285714</v>
      </c>
      <c r="L66" s="5" t="n">
        <v>1.33250979907499</v>
      </c>
    </row>
    <row r="67" customFormat="false" ht="14.25" hidden="false" customHeight="false" outlineLevel="0" collapsed="false">
      <c r="B67" s="7" t="s">
        <v>12</v>
      </c>
      <c r="C67" s="5" t="n">
        <v>0.794578638392857</v>
      </c>
      <c r="D67" s="5" t="n">
        <v>3.14587415921827</v>
      </c>
      <c r="E67" s="5" t="n">
        <v>1.54109754464286</v>
      </c>
      <c r="F67" s="5" t="n">
        <v>2.74643102776128</v>
      </c>
      <c r="G67" s="5" t="n">
        <v>1.89827008928571</v>
      </c>
      <c r="H67" s="5" t="n">
        <v>2.34984614013607</v>
      </c>
      <c r="I67" s="5" t="n">
        <v>1.81787276785714</v>
      </c>
      <c r="J67" s="5" t="n">
        <v>1.74824433470511</v>
      </c>
      <c r="K67" s="5" t="n">
        <v>2.47445089285714</v>
      </c>
      <c r="L67" s="5" t="n">
        <v>2.11538075501253</v>
      </c>
    </row>
    <row r="68" customFormat="false" ht="14.25" hidden="false" customHeight="false" outlineLevel="0" collapsed="false">
      <c r="A68" s="0" t="s">
        <v>13</v>
      </c>
      <c r="B68" s="7" t="s">
        <v>14</v>
      </c>
      <c r="C68" s="5" t="n">
        <v>0.357099591517857</v>
      </c>
      <c r="D68" s="5" t="n">
        <v>2.46258472637463</v>
      </c>
      <c r="E68" s="5" t="n">
        <v>0.436081026785714</v>
      </c>
      <c r="F68" s="5" t="n">
        <v>2.2054266044761</v>
      </c>
      <c r="G68" s="5" t="n">
        <v>0.766752232142857</v>
      </c>
      <c r="H68" s="5" t="n">
        <v>1.51712643650512</v>
      </c>
      <c r="I68" s="5" t="n">
        <v>0.905214285714286</v>
      </c>
      <c r="J68" s="5" t="n">
        <v>0.966303489648</v>
      </c>
      <c r="K68" s="5" t="n">
        <v>1.42928571428571</v>
      </c>
      <c r="L68" s="5" t="n">
        <v>0.595666081895742</v>
      </c>
    </row>
    <row r="69" customFormat="false" ht="14.25" hidden="false" customHeight="false" outlineLevel="0" collapsed="false">
      <c r="B69" s="7" t="s">
        <v>14</v>
      </c>
      <c r="C69" s="5" t="n">
        <v>0.306671116071429</v>
      </c>
      <c r="D69" s="5" t="n">
        <v>2.46509184776847</v>
      </c>
      <c r="E69" s="5" t="n">
        <v>0.555932589285714</v>
      </c>
      <c r="F69" s="5" t="n">
        <v>2.1040654751291</v>
      </c>
      <c r="G69" s="5" t="n">
        <v>0.552359375</v>
      </c>
      <c r="H69" s="5" t="n">
        <v>1.43300429263051</v>
      </c>
      <c r="I69" s="5" t="n">
        <v>0.644667410714286</v>
      </c>
      <c r="J69" s="5" t="n">
        <v>0.946244131912761</v>
      </c>
      <c r="K69" s="5" t="n">
        <v>1.30422321428571</v>
      </c>
      <c r="L69" s="5" t="n">
        <v>0.66659188118172</v>
      </c>
    </row>
    <row r="70" customFormat="false" ht="14.25" hidden="false" customHeight="false" outlineLevel="0" collapsed="false">
      <c r="B70" s="7" t="s">
        <v>14</v>
      </c>
      <c r="C70" s="5" t="n">
        <v>0.301058191964286</v>
      </c>
      <c r="D70" s="5" t="n">
        <v>2.4497307672489</v>
      </c>
      <c r="E70" s="5" t="n">
        <v>0.488190401785714</v>
      </c>
      <c r="F70" s="5" t="n">
        <v>2.1613767808214</v>
      </c>
      <c r="G70" s="5" t="n">
        <v>0.842683035714286</v>
      </c>
      <c r="H70" s="5" t="n">
        <v>1.14706870766888</v>
      </c>
      <c r="I70" s="5" t="n">
        <v>0.915636160714286</v>
      </c>
      <c r="J70" s="5" t="n">
        <v>0.9394915489089</v>
      </c>
      <c r="K70" s="5" t="n">
        <v>1.584125</v>
      </c>
      <c r="L70" s="5" t="n">
        <v>0.69090054793245</v>
      </c>
    </row>
    <row r="71" customFormat="false" ht="14.25" hidden="false" customHeight="false" outlineLevel="0" collapsed="false">
      <c r="B71" s="7" t="s">
        <v>15</v>
      </c>
      <c r="C71" s="5" t="n">
        <v>0.49243359375</v>
      </c>
      <c r="D71" s="5" t="n">
        <v>2.54190412831975</v>
      </c>
      <c r="E71" s="5" t="n">
        <v>0.769878794642857</v>
      </c>
      <c r="F71" s="5" t="n">
        <v>2.59829513707584</v>
      </c>
      <c r="G71" s="5" t="n">
        <v>1.15980580357143</v>
      </c>
      <c r="H71" s="5" t="n">
        <v>2.00972770836816</v>
      </c>
      <c r="I71" s="5" t="n">
        <v>1.21489285714286</v>
      </c>
      <c r="J71" s="5" t="n">
        <v>1.27084315369494</v>
      </c>
      <c r="K71" s="5" t="n">
        <v>1.48883928571429</v>
      </c>
      <c r="L71" s="5" t="n">
        <v>0.8792185140691</v>
      </c>
    </row>
    <row r="72" customFormat="false" ht="14.25" hidden="false" customHeight="false" outlineLevel="0" collapsed="false">
      <c r="B72" s="7" t="s">
        <v>15</v>
      </c>
      <c r="C72" s="5" t="n">
        <v>0.60280125</v>
      </c>
      <c r="D72" s="5" t="n">
        <v>2.89263816733639</v>
      </c>
      <c r="E72" s="5" t="n">
        <v>0.840747544642857</v>
      </c>
      <c r="F72" s="5" t="n">
        <v>2.60269044893677</v>
      </c>
      <c r="G72" s="5" t="n">
        <v>1.18958258928571</v>
      </c>
      <c r="H72" s="5" t="n">
        <v>2.1613011113818</v>
      </c>
      <c r="I72" s="5" t="n">
        <v>1.20000446428571</v>
      </c>
      <c r="J72" s="5" t="n">
        <v>1.317362720322</v>
      </c>
      <c r="K72" s="5" t="n">
        <v>1.73896428571429</v>
      </c>
      <c r="L72" s="5" t="n">
        <v>1.16475448145231</v>
      </c>
    </row>
    <row r="73" customFormat="false" ht="14.25" hidden="false" customHeight="false" outlineLevel="0" collapsed="false">
      <c r="B73" s="4" t="s">
        <v>15</v>
      </c>
      <c r="C73" s="5" t="n">
        <v>0.527778638392857</v>
      </c>
      <c r="D73" s="5" t="n">
        <v>2.96734424468183</v>
      </c>
      <c r="E73" s="5" t="n">
        <v>0.8671</v>
      </c>
      <c r="F73" s="5" t="n">
        <v>2.59335680330161</v>
      </c>
      <c r="G73" s="5" t="n">
        <v>1.05707589285714</v>
      </c>
      <c r="H73" s="5" t="n">
        <v>1.62969511082909</v>
      </c>
      <c r="I73" s="5" t="n">
        <v>1.16873883928571</v>
      </c>
      <c r="J73" s="5" t="n">
        <v>1.2750805784</v>
      </c>
      <c r="K73" s="5" t="n">
        <v>1.844671875</v>
      </c>
      <c r="L73" s="5" t="n">
        <v>0.961662967971132</v>
      </c>
    </row>
    <row r="74" customFormat="false" ht="14.25" hidden="false" customHeight="false" outlineLevel="0" collapsed="false">
      <c r="B74" s="4" t="s">
        <v>16</v>
      </c>
      <c r="C74" s="5" t="n">
        <v>0.65022078125</v>
      </c>
      <c r="D74" s="5" t="n">
        <v>2.97687852221411</v>
      </c>
      <c r="E74" s="5" t="n">
        <v>0.959259151785714</v>
      </c>
      <c r="F74" s="5" t="n">
        <v>2.72492751859607</v>
      </c>
      <c r="G74" s="5" t="n">
        <v>1.3756875</v>
      </c>
      <c r="H74" s="5" t="n">
        <v>2.6823393621569</v>
      </c>
      <c r="I74" s="5" t="n">
        <v>1.49181696428571</v>
      </c>
      <c r="J74" s="5" t="n">
        <v>1.39499368700189</v>
      </c>
      <c r="K74" s="5" t="n">
        <v>2.30174553571429</v>
      </c>
      <c r="L74" s="5" t="n">
        <v>1.2143783934949</v>
      </c>
    </row>
    <row r="75" customFormat="false" ht="14.25" hidden="false" customHeight="false" outlineLevel="0" collapsed="false">
      <c r="B75" s="4" t="s">
        <v>16</v>
      </c>
      <c r="C75" s="5" t="n">
        <v>0.688506283482143</v>
      </c>
      <c r="D75" s="5" t="n">
        <v>3.52648602704833</v>
      </c>
      <c r="E75" s="5" t="n">
        <v>0.808439732142857</v>
      </c>
      <c r="F75" s="5" t="n">
        <v>2.7076220338846</v>
      </c>
      <c r="G75" s="5" t="n">
        <v>1.23722544642857</v>
      </c>
      <c r="H75" s="5" t="n">
        <v>2.54874337312681</v>
      </c>
      <c r="I75" s="5" t="n">
        <v>1.36675446428571</v>
      </c>
      <c r="J75" s="5" t="n">
        <v>1.4227492585202</v>
      </c>
      <c r="K75" s="5" t="n">
        <v>2.261546875</v>
      </c>
      <c r="L75" s="5" t="n">
        <v>1.31271183957512</v>
      </c>
    </row>
    <row r="76" customFormat="false" ht="14.25" hidden="false" customHeight="false" outlineLevel="0" collapsed="false">
      <c r="B76" s="4" t="s">
        <v>16</v>
      </c>
      <c r="C76" s="5" t="n">
        <v>0.767839084821429</v>
      </c>
      <c r="D76" s="5" t="n">
        <v>3.07555908189289</v>
      </c>
      <c r="E76" s="5" t="n">
        <v>1.20610870535714</v>
      </c>
      <c r="F76" s="5" t="n">
        <v>2.77457382438023</v>
      </c>
      <c r="G76" s="5" t="n">
        <v>1.53797098214286</v>
      </c>
      <c r="H76" s="5" t="n">
        <v>2.35549427915631</v>
      </c>
      <c r="I76" s="5" t="n">
        <v>1.55881473214286</v>
      </c>
      <c r="J76" s="5" t="n">
        <v>1.41168422284982</v>
      </c>
      <c r="K76" s="5" t="n">
        <v>1.71663169642857</v>
      </c>
      <c r="L76" s="5" t="n">
        <v>1.02257608919771</v>
      </c>
    </row>
    <row r="77" customFormat="false" ht="14.25" hidden="false" customHeight="false" outlineLevel="0" collapsed="false">
      <c r="B77" s="4" t="s">
        <v>17</v>
      </c>
      <c r="C77" s="5" t="n">
        <v>0.811045200892857</v>
      </c>
      <c r="D77" s="5" t="n">
        <v>3.07875159297162</v>
      </c>
      <c r="E77" s="5" t="n">
        <v>1.45370267857143</v>
      </c>
      <c r="F77" s="5" t="n">
        <v>2.69868377989756</v>
      </c>
      <c r="G77" s="5" t="n">
        <v>1.99653348214286</v>
      </c>
      <c r="H77" s="5" t="n">
        <v>2.24124188890133</v>
      </c>
      <c r="I77" s="5" t="n">
        <v>1.51861607142857</v>
      </c>
      <c r="J77" s="5" t="n">
        <v>1.3921541481215</v>
      </c>
      <c r="K77" s="5" t="n">
        <v>2.29727901785714</v>
      </c>
      <c r="L77" s="5" t="n">
        <v>1.28994120293541</v>
      </c>
    </row>
    <row r="78" customFormat="false" ht="14.25" hidden="false" customHeight="false" outlineLevel="0" collapsed="false">
      <c r="B78" s="4" t="s">
        <v>17</v>
      </c>
      <c r="C78" s="5" t="n">
        <v>0.719079598214286</v>
      </c>
      <c r="D78" s="5" t="n">
        <v>3.21996261812895</v>
      </c>
      <c r="E78" s="5" t="n">
        <v>1.07568638392857</v>
      </c>
      <c r="F78" s="5" t="n">
        <v>2.7352999139368</v>
      </c>
      <c r="G78" s="5" t="n">
        <v>1.53052678571429</v>
      </c>
      <c r="H78" s="5" t="n">
        <v>2.11930761331006</v>
      </c>
      <c r="I78" s="5" t="n">
        <v>1.64963392857143</v>
      </c>
      <c r="J78" s="5" t="n">
        <v>1.44684065871743</v>
      </c>
      <c r="K78" s="5" t="n">
        <v>2.18561607142857</v>
      </c>
      <c r="L78" s="5" t="n">
        <v>1.56023775283754</v>
      </c>
    </row>
    <row r="79" customFormat="false" ht="14.25" hidden="false" customHeight="false" outlineLevel="0" collapsed="false">
      <c r="B79" s="4" t="s">
        <v>17</v>
      </c>
      <c r="C79" s="5" t="n">
        <v>0.688186183035714</v>
      </c>
      <c r="D79" s="5" t="n">
        <v>3.29901506885627</v>
      </c>
      <c r="E79" s="5" t="n">
        <v>1.27638191964286</v>
      </c>
      <c r="F79" s="5" t="n">
        <v>2.6857875595472</v>
      </c>
      <c r="G79" s="5" t="n">
        <v>1.67196651785714</v>
      </c>
      <c r="H79" s="5" t="n">
        <v>2.12793107401509</v>
      </c>
      <c r="I79" s="5" t="n">
        <v>1.77916294642857</v>
      </c>
      <c r="J79" s="5" t="n">
        <v>1.52888291603722</v>
      </c>
      <c r="K79" s="5" t="n">
        <v>2.41489732142857</v>
      </c>
      <c r="L79" s="5" t="n">
        <v>1.33683446764549</v>
      </c>
    </row>
    <row r="80" customFormat="false" ht="14.25" hidden="false" customHeight="false" outlineLevel="0" collapsed="false">
      <c r="A80" s="1" t="n">
        <v>2020</v>
      </c>
      <c r="B80" s="2" t="s">
        <v>18</v>
      </c>
      <c r="C80" s="0" t="s">
        <v>1</v>
      </c>
      <c r="E80" s="0" t="s">
        <v>2</v>
      </c>
      <c r="G80" s="0" t="s">
        <v>3</v>
      </c>
      <c r="I80" s="0" t="s">
        <v>4</v>
      </c>
      <c r="K80" s="0" t="s">
        <v>5</v>
      </c>
    </row>
    <row r="81" customFormat="false" ht="16.5" hidden="false" customHeight="false" outlineLevel="0" collapsed="false">
      <c r="C81" s="3" t="s">
        <v>6</v>
      </c>
      <c r="D81" s="0" t="s">
        <v>7</v>
      </c>
      <c r="E81" s="3" t="s">
        <v>6</v>
      </c>
      <c r="F81" s="0" t="s">
        <v>7</v>
      </c>
      <c r="G81" s="3" t="s">
        <v>6</v>
      </c>
      <c r="H81" s="0" t="s">
        <v>7</v>
      </c>
      <c r="I81" s="3" t="s">
        <v>6</v>
      </c>
      <c r="J81" s="0" t="s">
        <v>7</v>
      </c>
      <c r="K81" s="3" t="s">
        <v>6</v>
      </c>
      <c r="L81" s="0" t="s">
        <v>7</v>
      </c>
    </row>
    <row r="82" customFormat="false" ht="14.25" hidden="false" customHeight="false" outlineLevel="0" collapsed="false">
      <c r="A82" s="0" t="s">
        <v>19</v>
      </c>
      <c r="B82" s="4" t="s">
        <v>9</v>
      </c>
      <c r="C82" s="5" t="n">
        <v>0.236278794642857</v>
      </c>
      <c r="D82" s="5" t="n">
        <v>2.55363588460406</v>
      </c>
      <c r="E82" s="5" t="n">
        <v>0.959259151785714</v>
      </c>
      <c r="F82" s="5" t="n">
        <v>1.7999976717113</v>
      </c>
      <c r="G82" s="5" t="n">
        <v>1.47395089285714</v>
      </c>
      <c r="H82" s="5" t="n">
        <v>1.23697217269029</v>
      </c>
      <c r="I82" s="5" t="n">
        <v>1.76769888392857</v>
      </c>
      <c r="J82" s="5" t="n">
        <v>0.818751349170508</v>
      </c>
      <c r="K82" s="5" t="n">
        <v>4.93565111607143</v>
      </c>
      <c r="L82" s="5" t="n">
        <v>0.751246982</v>
      </c>
    </row>
    <row r="83" customFormat="false" ht="14.25" hidden="false" customHeight="false" outlineLevel="0" collapsed="false">
      <c r="B83" s="4" t="s">
        <v>9</v>
      </c>
      <c r="C83" s="5" t="n">
        <v>0.215137276785714</v>
      </c>
      <c r="D83" s="5" t="n">
        <v>2.51298482293</v>
      </c>
      <c r="E83" s="5" t="n">
        <v>1.00973080357143</v>
      </c>
      <c r="F83" s="5" t="n">
        <v>1.80404528449711</v>
      </c>
      <c r="G83" s="5" t="n">
        <v>1.59305803571429</v>
      </c>
      <c r="H83" s="5" t="n">
        <v>1.18739273900695</v>
      </c>
      <c r="I83" s="5" t="n">
        <v>1.83931205357143</v>
      </c>
      <c r="J83" s="5" t="n">
        <v>0.781483510452669</v>
      </c>
      <c r="K83" s="5" t="n">
        <v>4.89947232142857</v>
      </c>
      <c r="L83" s="5" t="n">
        <v>0.7410325891</v>
      </c>
    </row>
    <row r="84" customFormat="false" ht="14.25" hidden="false" customHeight="false" outlineLevel="0" collapsed="false">
      <c r="B84" s="4" t="s">
        <v>9</v>
      </c>
      <c r="C84" s="5" t="n">
        <v>0.232985474698661</v>
      </c>
      <c r="D84" s="5" t="n">
        <v>2.415620135</v>
      </c>
      <c r="E84" s="5" t="n">
        <v>1.13613325892857</v>
      </c>
      <c r="F84" s="5" t="n">
        <v>1.77327933367552</v>
      </c>
      <c r="G84" s="5" t="n">
        <v>1.22084821428571</v>
      </c>
      <c r="H84" s="5" t="n">
        <v>1.33480693023642</v>
      </c>
      <c r="I84" s="5" t="n">
        <v>1.93593772321429</v>
      </c>
      <c r="J84" s="5" t="n">
        <v>0.819768516591259</v>
      </c>
      <c r="K84" s="5" t="n">
        <v>5.30235223214286</v>
      </c>
      <c r="L84" s="5" t="n">
        <v>0.7985621452</v>
      </c>
    </row>
    <row r="85" customFormat="false" ht="14.25" hidden="false" customHeight="false" outlineLevel="0" collapsed="false">
      <c r="B85" s="4" t="s">
        <v>10</v>
      </c>
      <c r="C85" s="5" t="n">
        <v>0.300001116071429</v>
      </c>
      <c r="D85" s="5" t="n">
        <v>2.62239741267788</v>
      </c>
      <c r="E85" s="5" t="n">
        <v>1.14610848214286</v>
      </c>
      <c r="F85" s="5" t="n">
        <v>2.01519713205169</v>
      </c>
      <c r="G85" s="5" t="n">
        <v>1.60794642857143</v>
      </c>
      <c r="H85" s="5" t="n">
        <v>1.48840612060113</v>
      </c>
      <c r="I85" s="5" t="n">
        <v>2.36517008928571</v>
      </c>
      <c r="J85" s="5" t="n">
        <v>1.07295361087201</v>
      </c>
      <c r="K85" s="5" t="n">
        <v>4.86567566964286</v>
      </c>
      <c r="L85" s="5" t="n">
        <v>0.91254087852</v>
      </c>
    </row>
    <row r="86" customFormat="false" ht="14.25" hidden="false" customHeight="false" outlineLevel="0" collapsed="false">
      <c r="B86" s="4" t="s">
        <v>10</v>
      </c>
      <c r="C86" s="5" t="n">
        <v>0.315931696428571</v>
      </c>
      <c r="D86" s="5" t="n">
        <v>2.68814259177355</v>
      </c>
      <c r="E86" s="5" t="n">
        <v>1.27504196428571</v>
      </c>
      <c r="F86" s="5" t="n">
        <v>1.947806429894</v>
      </c>
      <c r="G86" s="5" t="n">
        <v>2.48636160714286</v>
      </c>
      <c r="H86" s="5" t="n">
        <v>1.73218597188264</v>
      </c>
      <c r="I86" s="5" t="n">
        <v>2.44065424107143</v>
      </c>
      <c r="J86" s="5" t="n">
        <v>0.992008851245988</v>
      </c>
      <c r="K86" s="5" t="n">
        <v>5.79873125</v>
      </c>
      <c r="L86" s="5" t="n">
        <v>0.8921647201</v>
      </c>
    </row>
    <row r="87" customFormat="false" ht="14.25" hidden="false" customHeight="false" outlineLevel="0" collapsed="false">
      <c r="B87" s="4" t="s">
        <v>10</v>
      </c>
      <c r="C87" s="5" t="n">
        <v>0.313007169419643</v>
      </c>
      <c r="D87" s="5" t="n">
        <v>2.68313488907849</v>
      </c>
      <c r="E87" s="5" t="n">
        <v>1.33414888392857</v>
      </c>
      <c r="F87" s="5" t="n">
        <v>2.19448959375402</v>
      </c>
      <c r="G87" s="5" t="n">
        <v>1.54839285714286</v>
      </c>
      <c r="H87" s="5" t="n">
        <v>1.5373187588023</v>
      </c>
      <c r="I87" s="5" t="n">
        <v>2.29107142857143</v>
      </c>
      <c r="J87" s="5" t="n">
        <v>1.19107142857143</v>
      </c>
      <c r="K87" s="5" t="n">
        <v>5.82448816964286</v>
      </c>
      <c r="L87" s="5" t="n">
        <v>0.8956245781</v>
      </c>
    </row>
    <row r="88" customFormat="false" ht="14.25" hidden="false" customHeight="false" outlineLevel="0" collapsed="false">
      <c r="B88" s="4" t="s">
        <v>11</v>
      </c>
      <c r="C88" s="5" t="n">
        <v>0.380100669642857</v>
      </c>
      <c r="D88" s="5" t="n">
        <v>2.61914083380925</v>
      </c>
      <c r="E88" s="5" t="n">
        <v>1.19047589285714</v>
      </c>
      <c r="F88" s="5" t="n">
        <v>2.15751006348906</v>
      </c>
      <c r="G88" s="5" t="n">
        <v>1.84616071428571</v>
      </c>
      <c r="H88" s="5" t="n">
        <v>1.72640801976494</v>
      </c>
      <c r="I88" s="5" t="n">
        <v>2.85961361607143</v>
      </c>
      <c r="J88" s="5" t="n">
        <v>1.23896556512416</v>
      </c>
      <c r="K88" s="5" t="n">
        <v>5.37709196428571</v>
      </c>
      <c r="L88" s="5" t="n">
        <v>1.02358954</v>
      </c>
    </row>
    <row r="89" customFormat="false" ht="14.25" hidden="false" customHeight="false" outlineLevel="0" collapsed="false">
      <c r="B89" s="4" t="s">
        <v>11</v>
      </c>
      <c r="C89" s="5" t="n">
        <v>0.413897321428571</v>
      </c>
      <c r="D89" s="5" t="n">
        <v>2.8120612244898</v>
      </c>
      <c r="E89" s="5" t="n">
        <v>1.60050223214286</v>
      </c>
      <c r="F89" s="5" t="n">
        <v>2.11963656462585</v>
      </c>
      <c r="G89" s="5" t="n">
        <v>2.63524553571429</v>
      </c>
      <c r="H89" s="5" t="n">
        <v>1.8797779994</v>
      </c>
      <c r="I89" s="5" t="n">
        <v>2.936884375</v>
      </c>
      <c r="J89" s="5" t="n">
        <v>1.32842188414179</v>
      </c>
      <c r="K89" s="5" t="n">
        <v>5.34448638392857</v>
      </c>
      <c r="L89" s="5" t="n">
        <v>1.26581298</v>
      </c>
    </row>
    <row r="90" customFormat="false" ht="14.25" hidden="false" customHeight="false" outlineLevel="0" collapsed="false">
      <c r="B90" s="6" t="s">
        <v>11</v>
      </c>
      <c r="C90" s="5" t="n">
        <v>0.548190625</v>
      </c>
      <c r="D90" s="5" t="n">
        <v>2.52323860246009</v>
      </c>
      <c r="E90" s="5" t="n">
        <v>1.423947</v>
      </c>
      <c r="F90" s="5" t="n">
        <v>4.276053</v>
      </c>
      <c r="G90" s="5" t="n">
        <v>2.59058035714286</v>
      </c>
      <c r="H90" s="5" t="n">
        <v>1.85050356275843</v>
      </c>
      <c r="I90" s="5" t="n">
        <v>2.80080446428571</v>
      </c>
      <c r="J90" s="5" t="n">
        <v>1.57587868141433</v>
      </c>
      <c r="K90" s="5" t="n">
        <v>6.56727008928571</v>
      </c>
      <c r="L90" s="5" t="n">
        <v>1.4902158943</v>
      </c>
    </row>
    <row r="91" customFormat="false" ht="14.25" hidden="false" customHeight="false" outlineLevel="0" collapsed="false">
      <c r="B91" s="7" t="s">
        <v>12</v>
      </c>
      <c r="C91" s="5" t="n">
        <v>0.498016741071429</v>
      </c>
      <c r="D91" s="5" t="n">
        <v>2.7266903803132</v>
      </c>
      <c r="E91" s="5" t="n">
        <v>1.58218950892857</v>
      </c>
      <c r="F91" s="5" t="n">
        <v>2.39355705578754</v>
      </c>
      <c r="G91" s="5" t="n">
        <v>2.14392857142857</v>
      </c>
      <c r="H91" s="5" t="n">
        <v>1.95041012577962</v>
      </c>
      <c r="I91" s="5" t="n">
        <v>3.31160714285714</v>
      </c>
      <c r="J91" s="5" t="n">
        <v>4.31160714285714</v>
      </c>
      <c r="K91" s="5" t="n">
        <v>7.1775453125</v>
      </c>
      <c r="L91" s="5" t="n">
        <v>1.4265487125</v>
      </c>
    </row>
    <row r="92" customFormat="false" ht="14.25" hidden="false" customHeight="false" outlineLevel="0" collapsed="false">
      <c r="B92" s="7" t="s">
        <v>12</v>
      </c>
      <c r="C92" s="5" t="n">
        <v>0.4200015625</v>
      </c>
      <c r="D92" s="5" t="n">
        <v>3.45017426167299</v>
      </c>
      <c r="E92" s="5" t="n">
        <v>1.64114754464286</v>
      </c>
      <c r="F92" s="5" t="n">
        <v>2.52366705367576</v>
      </c>
      <c r="G92" s="5" t="n">
        <v>3.37966517857143</v>
      </c>
      <c r="H92" s="5" t="n">
        <v>1.97861186100919</v>
      </c>
      <c r="I92" s="5" t="n">
        <v>3.46800595238095</v>
      </c>
      <c r="J92" s="5" t="n">
        <v>3.06319404761905</v>
      </c>
      <c r="K92" s="5" t="n">
        <v>6.48746830357143</v>
      </c>
      <c r="L92" s="5" t="n">
        <v>1.5986840215</v>
      </c>
    </row>
    <row r="93" customFormat="false" ht="14.25" hidden="false" customHeight="false" outlineLevel="0" collapsed="false">
      <c r="B93" s="7" t="s">
        <v>12</v>
      </c>
      <c r="C93" s="5" t="n">
        <v>0.582136160714286</v>
      </c>
      <c r="D93" s="5" t="n">
        <v>3.44410522478736</v>
      </c>
      <c r="E93" s="5" t="n">
        <v>1.90913861607143</v>
      </c>
      <c r="F93" s="5" t="n">
        <v>2.36975327943713</v>
      </c>
      <c r="G93" s="5" t="n">
        <v>2.79901785714286</v>
      </c>
      <c r="H93" s="5" t="n">
        <v>2.13738430325372</v>
      </c>
      <c r="I93" s="5" t="n">
        <v>3.42373482142857</v>
      </c>
      <c r="J93" s="5" t="n">
        <v>1.59128224288797</v>
      </c>
      <c r="K93" s="5" t="n">
        <v>7.84320535714286</v>
      </c>
      <c r="L93" s="5" t="n">
        <v>1.540215871</v>
      </c>
    </row>
    <row r="94" customFormat="false" ht="14.25" hidden="false" customHeight="false" outlineLevel="0" collapsed="false">
      <c r="A94" s="0" t="s">
        <v>20</v>
      </c>
      <c r="B94" s="7" t="s">
        <v>14</v>
      </c>
      <c r="C94" s="5" t="n">
        <v>0.400587098214286</v>
      </c>
      <c r="D94" s="5" t="n">
        <v>2.49869306759099</v>
      </c>
      <c r="E94" s="5" t="n">
        <v>0.926206919642857</v>
      </c>
      <c r="F94" s="5" t="n">
        <v>1.63714483259096</v>
      </c>
      <c r="G94" s="5" t="n">
        <v>1.63772321428571</v>
      </c>
      <c r="H94" s="5" t="n">
        <v>1.21915202622698</v>
      </c>
      <c r="I94" s="5" t="n">
        <v>2.5671130952381</v>
      </c>
      <c r="J94" s="5" t="n">
        <v>0.9088869047619</v>
      </c>
      <c r="K94" s="5" t="n">
        <v>5.62349486607143</v>
      </c>
      <c r="L94" s="5" t="n">
        <v>0.816549721</v>
      </c>
    </row>
    <row r="95" customFormat="false" ht="14.25" hidden="false" customHeight="false" outlineLevel="0" collapsed="false">
      <c r="B95" s="7" t="s">
        <v>14</v>
      </c>
      <c r="C95" s="5" t="n">
        <v>0.408239732142857</v>
      </c>
      <c r="D95" s="5" t="n">
        <v>2.46667152181381</v>
      </c>
      <c r="E95" s="5" t="n">
        <v>1.33444665178571</v>
      </c>
      <c r="F95" s="5" t="n">
        <v>1.68571078573627</v>
      </c>
      <c r="G95" s="5" t="n">
        <v>1.26551339285714</v>
      </c>
      <c r="H95" s="5" t="n">
        <v>1.16226778403487</v>
      </c>
      <c r="I95" s="5" t="n">
        <v>2.6888</v>
      </c>
      <c r="J95" s="5" t="n">
        <v>1.0912</v>
      </c>
      <c r="K95" s="5" t="n">
        <v>5.16761227678571</v>
      </c>
      <c r="L95" s="5" t="n">
        <v>0.7965013475</v>
      </c>
    </row>
    <row r="96" customFormat="false" ht="14.25" hidden="false" customHeight="false" outlineLevel="0" collapsed="false">
      <c r="B96" s="7" t="s">
        <v>14</v>
      </c>
      <c r="C96" s="5" t="n">
        <v>0.427445758928571</v>
      </c>
      <c r="D96" s="5" t="n">
        <v>2.37237057602491</v>
      </c>
      <c r="E96" s="5" t="n">
        <v>0.925164732142857</v>
      </c>
      <c r="F96" s="5" t="n">
        <v>1.69100756696809</v>
      </c>
      <c r="G96" s="5" t="n">
        <v>1.4590625</v>
      </c>
      <c r="H96" s="5" t="n">
        <v>1.25092441038351</v>
      </c>
      <c r="I96" s="5" t="n">
        <v>2.5322619047619</v>
      </c>
      <c r="J96" s="5" t="n">
        <v>0.9877380952381</v>
      </c>
      <c r="K96" s="5" t="n">
        <v>4.76607232142857</v>
      </c>
      <c r="L96" s="5" t="n">
        <v>0.819065421</v>
      </c>
    </row>
    <row r="97" customFormat="false" ht="14.25" hidden="false" customHeight="false" outlineLevel="0" collapsed="false">
      <c r="B97" s="7" t="s">
        <v>15</v>
      </c>
      <c r="C97" s="5" t="n">
        <v>0.468388839285714</v>
      </c>
      <c r="D97" s="5" t="n">
        <v>2.59106609017912</v>
      </c>
      <c r="E97" s="5" t="n">
        <v>1.20938415178571</v>
      </c>
      <c r="F97" s="5" t="n">
        <v>1.76657189683649</v>
      </c>
      <c r="G97" s="5" t="n">
        <v>1.6675</v>
      </c>
      <c r="H97" s="5" t="n">
        <v>1.30020328828028</v>
      </c>
      <c r="I97" s="5" t="n">
        <v>3.16309523809524</v>
      </c>
      <c r="J97" s="5" t="n">
        <v>1.21650476190476</v>
      </c>
      <c r="K97" s="5" t="n">
        <v>5.73992209821428</v>
      </c>
      <c r="L97" s="5" t="n">
        <v>0.9152014562</v>
      </c>
    </row>
    <row r="98" customFormat="false" ht="14.25" hidden="false" customHeight="false" outlineLevel="0" collapsed="false">
      <c r="B98" s="7" t="s">
        <v>15</v>
      </c>
      <c r="C98" s="5" t="n">
        <v>0.442334151785714</v>
      </c>
      <c r="D98" s="5" t="n">
        <v>2.57099199795257</v>
      </c>
      <c r="E98" s="5" t="n">
        <v>1.89931227678571</v>
      </c>
      <c r="F98" s="5" t="n">
        <v>1.79987551676912</v>
      </c>
      <c r="G98" s="5" t="n">
        <v>1.50372767857143</v>
      </c>
      <c r="H98" s="5" t="n">
        <v>1.19892988297678</v>
      </c>
      <c r="I98" s="5" t="n">
        <v>3.25044642857143</v>
      </c>
      <c r="J98" s="5" t="n">
        <v>1.00695357142857</v>
      </c>
      <c r="K98" s="5" t="n">
        <v>5.27510647321429</v>
      </c>
      <c r="L98" s="5" t="n">
        <v>0.8825601245</v>
      </c>
    </row>
    <row r="99" customFormat="false" ht="14.25" hidden="false" customHeight="false" outlineLevel="0" collapsed="false">
      <c r="B99" s="4" t="s">
        <v>15</v>
      </c>
      <c r="C99" s="5" t="n">
        <v>0.442185267857143</v>
      </c>
      <c r="D99" s="5" t="n">
        <v>2.64749690189329</v>
      </c>
      <c r="E99" s="5" t="n">
        <v>1.71618504464286</v>
      </c>
      <c r="F99" s="5" t="n">
        <v>2.19180463292249</v>
      </c>
      <c r="G99" s="5" t="n">
        <v>1.86104910714286</v>
      </c>
      <c r="H99" s="5" t="n">
        <v>1.3595930269535</v>
      </c>
      <c r="I99" s="5" t="n">
        <v>3.14166666666667</v>
      </c>
      <c r="J99" s="5" t="n">
        <v>1.05593333333333</v>
      </c>
      <c r="K99" s="5" t="n">
        <v>5.9290046875</v>
      </c>
      <c r="L99" s="5" t="n">
        <v>0.9102620341</v>
      </c>
    </row>
    <row r="100" customFormat="false" ht="14.25" hidden="false" customHeight="false" outlineLevel="0" collapsed="false">
      <c r="B100" s="4" t="s">
        <v>16</v>
      </c>
      <c r="C100" s="5" t="n">
        <v>0.498761160714286</v>
      </c>
      <c r="D100" s="5" t="n">
        <v>2.73761055045872</v>
      </c>
      <c r="E100" s="5" t="n">
        <v>1.25002946428571</v>
      </c>
      <c r="F100" s="5" t="n">
        <v>2.06007817720764</v>
      </c>
      <c r="G100" s="5" t="n">
        <v>1.83127232142857</v>
      </c>
      <c r="H100" s="5" t="n">
        <v>1.47665757859499</v>
      </c>
      <c r="I100" s="5" t="n">
        <v>3.49574404761905</v>
      </c>
      <c r="J100" s="5" t="n">
        <v>1.27425595238095</v>
      </c>
      <c r="K100" s="5" t="n">
        <v>6.67491316964286</v>
      </c>
      <c r="L100" s="5" t="n">
        <v>1.0231684</v>
      </c>
    </row>
    <row r="101" customFormat="false" ht="14.25" hidden="false" customHeight="false" outlineLevel="0" collapsed="false">
      <c r="B101" s="4" t="s">
        <v>16</v>
      </c>
      <c r="C101" s="5" t="n">
        <v>0.5388109375</v>
      </c>
      <c r="D101" s="5" t="n">
        <v>3.01059653341201</v>
      </c>
      <c r="E101" s="5" t="n">
        <v>2.09181919642857</v>
      </c>
      <c r="F101" s="5" t="n">
        <v>2.13944945159752</v>
      </c>
      <c r="G101" s="5" t="n">
        <v>1.81638392857143</v>
      </c>
      <c r="H101" s="5" t="n">
        <v>1.398142466033</v>
      </c>
      <c r="I101" s="5" t="n">
        <v>3.4808630952381</v>
      </c>
      <c r="J101" s="5" t="n">
        <v>1.1899369047619</v>
      </c>
      <c r="K101" s="5" t="n">
        <v>6.41555736607143</v>
      </c>
      <c r="L101" s="5" t="n">
        <v>0.996530124</v>
      </c>
    </row>
    <row r="102" customFormat="false" ht="14.25" hidden="false" customHeight="false" outlineLevel="0" collapsed="false">
      <c r="B102" s="4" t="s">
        <v>16</v>
      </c>
      <c r="C102" s="5" t="n">
        <v>0.495187946428571</v>
      </c>
      <c r="D102" s="5" t="n">
        <v>2.87489577664399</v>
      </c>
      <c r="E102" s="5" t="n">
        <v>1.857178125</v>
      </c>
      <c r="F102" s="5" t="n">
        <v>2.2864238291644</v>
      </c>
      <c r="G102" s="5" t="n">
        <v>2.03970982142857</v>
      </c>
      <c r="H102" s="5" t="n">
        <v>1.43739718777324</v>
      </c>
      <c r="I102" s="5" t="n">
        <v>3.57901785714286</v>
      </c>
      <c r="J102" s="5" t="n">
        <v>1.14098214285714</v>
      </c>
      <c r="K102" s="5" t="n">
        <v>5.71208080357143</v>
      </c>
      <c r="L102" s="5" t="n">
        <v>0.993026547814</v>
      </c>
    </row>
    <row r="103" customFormat="false" ht="14.25" hidden="false" customHeight="false" outlineLevel="0" collapsed="false">
      <c r="B103" s="4" t="s">
        <v>17</v>
      </c>
      <c r="C103" s="5" t="n">
        <v>0.537917633928571</v>
      </c>
      <c r="D103" s="5" t="n">
        <v>3.63716153954603</v>
      </c>
      <c r="E103" s="5" t="n">
        <v>1.88829486607143</v>
      </c>
      <c r="F103" s="5" t="n">
        <v>2.5756940571733</v>
      </c>
      <c r="G103" s="5" t="n">
        <v>2.47147321428571</v>
      </c>
      <c r="H103" s="5" t="n">
        <v>1.53300955786533</v>
      </c>
      <c r="I103" s="5" t="n">
        <v>3.92261904761905</v>
      </c>
      <c r="J103" s="5" t="n">
        <v>1.03738095238095</v>
      </c>
      <c r="K103" s="5" t="n">
        <v>6.96255691964286</v>
      </c>
      <c r="L103" s="5" t="n">
        <v>1.150625874</v>
      </c>
    </row>
    <row r="104" customFormat="false" ht="14.25" hidden="false" customHeight="false" outlineLevel="0" collapsed="false">
      <c r="B104" s="4" t="s">
        <v>17</v>
      </c>
      <c r="C104" s="5" t="n">
        <v>0.618612723214286</v>
      </c>
      <c r="D104" s="5" t="n">
        <v>3.02279350649351</v>
      </c>
      <c r="E104" s="5" t="n">
        <v>1.8976</v>
      </c>
      <c r="F104" s="5" t="n">
        <v>4.8624</v>
      </c>
      <c r="G104" s="5" t="n">
        <v>2.44169642857143</v>
      </c>
      <c r="H104" s="5" t="n">
        <v>1.47444434799</v>
      </c>
      <c r="I104" s="5" t="n">
        <v>3.81622023809524</v>
      </c>
      <c r="J104" s="5" t="n">
        <v>1.14337976190476</v>
      </c>
      <c r="K104" s="5" t="n">
        <v>6.88141517857143</v>
      </c>
      <c r="L104" s="5" t="n">
        <v>1.130265</v>
      </c>
    </row>
    <row r="105" customFormat="false" ht="14.25" hidden="false" customHeight="false" outlineLevel="0" collapsed="false">
      <c r="B105" s="4" t="s">
        <v>17</v>
      </c>
      <c r="C105" s="5" t="n">
        <v>0.553699330357143</v>
      </c>
      <c r="D105" s="5" t="n">
        <v>3.11193312837244</v>
      </c>
      <c r="E105" s="5" t="n">
        <v>1.88501941964286</v>
      </c>
      <c r="F105" s="5" t="n">
        <v>2.5852243976</v>
      </c>
      <c r="G105" s="5" t="n">
        <v>2.35236607142857</v>
      </c>
      <c r="H105" s="5" t="n">
        <v>1.603349225</v>
      </c>
      <c r="I105" s="5" t="n">
        <v>3.84497023809524</v>
      </c>
      <c r="J105" s="5" t="n">
        <v>0.89502976190476</v>
      </c>
      <c r="K105" s="5" t="n">
        <v>7.45000290178571</v>
      </c>
      <c r="L105" s="5" t="n">
        <v>1.15987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F68" activeCellId="0" sqref="F68"/>
    </sheetView>
  </sheetViews>
  <sheetFormatPr defaultColWidth="8.99609375" defaultRowHeight="14.25" zeroHeight="false" outlineLevelRow="0" outlineLevelCol="0"/>
  <cols>
    <col collapsed="false" customWidth="true" hidden="false" outlineLevel="0" max="12" min="1" style="0" width="15.62"/>
  </cols>
  <sheetData>
    <row r="1" customFormat="false" ht="14.25" hidden="false" customHeight="false" outlineLevel="0" collapsed="false">
      <c r="A1" s="1" t="n">
        <v>2019</v>
      </c>
      <c r="B1" s="2" t="s">
        <v>0</v>
      </c>
      <c r="C1" s="0" t="s">
        <v>1</v>
      </c>
      <c r="E1" s="0" t="s">
        <v>2</v>
      </c>
      <c r="G1" s="0" t="s">
        <v>3</v>
      </c>
      <c r="I1" s="0" t="s">
        <v>4</v>
      </c>
      <c r="K1" s="0" t="s">
        <v>5</v>
      </c>
    </row>
    <row r="2" customFormat="false" ht="16.5" hidden="false" customHeight="false" outlineLevel="0" collapsed="false">
      <c r="C2" s="3" t="s">
        <v>6</v>
      </c>
      <c r="D2" s="0" t="s">
        <v>7</v>
      </c>
      <c r="E2" s="3" t="s">
        <v>6</v>
      </c>
      <c r="F2" s="0" t="s">
        <v>7</v>
      </c>
      <c r="G2" s="3" t="s">
        <v>6</v>
      </c>
      <c r="H2" s="0" t="s">
        <v>7</v>
      </c>
      <c r="I2" s="3" t="s">
        <v>6</v>
      </c>
      <c r="J2" s="0" t="s">
        <v>7</v>
      </c>
      <c r="K2" s="3" t="s">
        <v>6</v>
      </c>
      <c r="L2" s="0" t="s">
        <v>7</v>
      </c>
    </row>
    <row r="3" customFormat="false" ht="14.25" hidden="false" customHeight="false" outlineLevel="0" collapsed="false">
      <c r="A3" s="0" t="s">
        <v>21</v>
      </c>
      <c r="B3" s="4" t="s">
        <v>9</v>
      </c>
      <c r="C3" s="5" t="n">
        <v>0.224702380952381</v>
      </c>
      <c r="D3" s="5" t="n">
        <v>2.79509082352357</v>
      </c>
      <c r="E3" s="5" t="n">
        <v>0.247693452380952</v>
      </c>
      <c r="F3" s="5" t="n">
        <v>1.0340432627062</v>
      </c>
      <c r="G3" s="5" t="n">
        <v>0.87202380952381</v>
      </c>
      <c r="H3" s="5" t="n">
        <v>1.0340432627062</v>
      </c>
      <c r="I3" s="5" t="n">
        <v>1.07142857142857</v>
      </c>
      <c r="J3" s="5" t="n">
        <v>0.992056898173229</v>
      </c>
      <c r="K3" s="5" t="n">
        <v>1.00297619047619</v>
      </c>
      <c r="L3" s="5" t="n">
        <v>0.763307531753868</v>
      </c>
    </row>
    <row r="4" customFormat="false" ht="14.25" hidden="false" customHeight="false" outlineLevel="0" collapsed="false">
      <c r="B4" s="4" t="s">
        <v>9</v>
      </c>
      <c r="C4" s="5" t="n">
        <v>0.232142857142857</v>
      </c>
      <c r="D4" s="5" t="n">
        <v>3.12416973724991</v>
      </c>
      <c r="E4" s="5" t="n">
        <v>0.21577380952381</v>
      </c>
      <c r="F4" s="5" t="n">
        <v>1.06906054558072</v>
      </c>
      <c r="G4" s="5" t="n">
        <v>0.773809523809524</v>
      </c>
      <c r="H4" s="5" t="n">
        <v>1.16906054558072</v>
      </c>
      <c r="I4" s="5" t="n">
        <v>1.14583333333333</v>
      </c>
      <c r="J4" s="5" t="n">
        <v>1.09656375539606</v>
      </c>
      <c r="K4" s="5" t="n">
        <v>1.03571428571429</v>
      </c>
      <c r="L4" s="5" t="n">
        <v>0.648786468366225</v>
      </c>
    </row>
    <row r="5" customFormat="false" ht="14.25" hidden="false" customHeight="false" outlineLevel="0" collapsed="false">
      <c r="B5" s="4" t="s">
        <v>9</v>
      </c>
      <c r="C5" s="5" t="n">
        <v>0.229166666666667</v>
      </c>
      <c r="D5" s="5" t="n">
        <v>3.27429290525294</v>
      </c>
      <c r="E5" s="5" t="n">
        <v>0.315476190476191</v>
      </c>
      <c r="F5" s="5" t="n">
        <v>2.012176607931</v>
      </c>
      <c r="G5" s="5" t="n">
        <v>0.980654761904762</v>
      </c>
      <c r="H5" s="5" t="n">
        <v>1.812176607931</v>
      </c>
      <c r="I5" s="5" t="n">
        <v>1.14583333333333</v>
      </c>
      <c r="J5" s="5" t="n">
        <v>1.087798925678</v>
      </c>
      <c r="K5" s="5" t="n">
        <v>1.29315476190476</v>
      </c>
      <c r="L5" s="5" t="n">
        <v>0.713333459747701</v>
      </c>
    </row>
    <row r="6" customFormat="false" ht="14.25" hidden="false" customHeight="false" outlineLevel="0" collapsed="false">
      <c r="B6" s="4" t="s">
        <v>10</v>
      </c>
      <c r="C6" s="5" t="n">
        <v>0.250267857142857</v>
      </c>
      <c r="D6" s="5" t="n">
        <v>3.7208804122705</v>
      </c>
      <c r="E6" s="5" t="n">
        <v>0.390595238095238</v>
      </c>
      <c r="F6" s="5" t="n">
        <v>2.1747404117545</v>
      </c>
      <c r="G6" s="5" t="n">
        <v>1.29613095238095</v>
      </c>
      <c r="H6" s="5" t="n">
        <v>1.58747404117545</v>
      </c>
      <c r="I6" s="5" t="n">
        <v>1.77083333333333</v>
      </c>
      <c r="J6" s="5" t="n">
        <v>1.34122215047707</v>
      </c>
      <c r="K6" s="5" t="n">
        <v>1.39285714285714</v>
      </c>
      <c r="L6" s="5" t="n">
        <v>0.824242053514354</v>
      </c>
    </row>
    <row r="7" customFormat="false" ht="14.25" hidden="false" customHeight="false" outlineLevel="0" collapsed="false">
      <c r="B7" s="4" t="s">
        <v>10</v>
      </c>
      <c r="C7" s="5" t="n">
        <v>0.267857142857143</v>
      </c>
      <c r="D7" s="5" t="n">
        <v>3.7431231077895</v>
      </c>
      <c r="E7" s="5" t="n">
        <v>0.380952380952381</v>
      </c>
      <c r="F7" s="5" t="n">
        <v>2.07766977085654</v>
      </c>
      <c r="G7" s="5" t="n">
        <v>1.61011904761905</v>
      </c>
      <c r="H7" s="5" t="n">
        <v>2.07766977085654</v>
      </c>
      <c r="I7" s="5" t="n">
        <v>1.75595238095238</v>
      </c>
      <c r="J7" s="5" t="n">
        <v>1.51352239464691</v>
      </c>
      <c r="K7" s="5" t="n">
        <v>2.01636904761905</v>
      </c>
      <c r="L7" s="5" t="n">
        <v>0.927907897141171</v>
      </c>
    </row>
    <row r="8" customFormat="false" ht="14.25" hidden="false" customHeight="false" outlineLevel="0" collapsed="false">
      <c r="B8" s="4" t="s">
        <v>10</v>
      </c>
      <c r="C8" s="5" t="n">
        <v>0.280357142857143</v>
      </c>
      <c r="D8" s="5" t="n">
        <v>3.79635369269828</v>
      </c>
      <c r="E8" s="5" t="n">
        <v>0.337797619047619</v>
      </c>
      <c r="F8" s="5" t="n">
        <v>2.22141014664568</v>
      </c>
      <c r="G8" s="5" t="n">
        <v>1.49702380952381</v>
      </c>
      <c r="H8" s="5" t="n">
        <v>2.22141014664568</v>
      </c>
      <c r="I8" s="5" t="n">
        <v>1.45833333333333</v>
      </c>
      <c r="J8" s="5" t="n">
        <v>1.4568795</v>
      </c>
      <c r="K8" s="5" t="n">
        <v>1.85565476190476</v>
      </c>
      <c r="L8" s="5" t="n">
        <v>0.964218959332001</v>
      </c>
    </row>
    <row r="9" customFormat="false" ht="14.25" hidden="false" customHeight="false" outlineLevel="0" collapsed="false">
      <c r="B9" s="4" t="s">
        <v>11</v>
      </c>
      <c r="C9" s="5" t="n">
        <v>0.327380952380952</v>
      </c>
      <c r="D9" s="5" t="n">
        <v>3.86283557591747</v>
      </c>
      <c r="E9" s="5" t="n">
        <v>0.548363095238095</v>
      </c>
      <c r="F9" s="5" t="n">
        <v>2.03993861396311</v>
      </c>
      <c r="G9" s="5" t="n">
        <v>1.55357142857143</v>
      </c>
      <c r="H9" s="5" t="n">
        <v>2.03993861396311</v>
      </c>
      <c r="I9" s="5" t="n">
        <v>2.32142857142857</v>
      </c>
      <c r="J9" s="5" t="n">
        <v>1.62283282201175</v>
      </c>
      <c r="K9" s="5" t="n">
        <v>2.01636904761905</v>
      </c>
      <c r="L9" s="5" t="n">
        <v>1.1167574897004</v>
      </c>
    </row>
    <row r="10" customFormat="false" ht="14.25" hidden="false" customHeight="false" outlineLevel="0" collapsed="false">
      <c r="B10" s="4" t="s">
        <v>11</v>
      </c>
      <c r="C10" s="5" t="n">
        <v>0.354166666666667</v>
      </c>
      <c r="D10" s="5" t="n">
        <v>3.78483372458865</v>
      </c>
      <c r="E10" s="5" t="n">
        <v>0.541666666666667</v>
      </c>
      <c r="F10" s="5" t="n">
        <v>2.67012184553066</v>
      </c>
      <c r="G10" s="5" t="n">
        <v>1.59821428571429</v>
      </c>
      <c r="H10" s="5" t="n">
        <v>2.67012184553066</v>
      </c>
      <c r="I10" s="5" t="n">
        <v>2.2172619047619</v>
      </c>
      <c r="J10" s="5" t="n">
        <v>1.93033663430861</v>
      </c>
      <c r="K10" s="5" t="n">
        <v>2.3139880952381</v>
      </c>
      <c r="L10" s="5" t="n">
        <v>1.22503930315777</v>
      </c>
    </row>
    <row r="11" customFormat="false" ht="14.25" hidden="false" customHeight="false" outlineLevel="0" collapsed="false">
      <c r="B11" s="6" t="s">
        <v>11</v>
      </c>
      <c r="C11" s="5" t="n">
        <v>0.294642857142857</v>
      </c>
      <c r="D11" s="5" t="n">
        <v>3.60306870306268</v>
      </c>
      <c r="E11" s="5" t="n">
        <v>0.575892857142857</v>
      </c>
      <c r="F11" s="5" t="n">
        <v>2.61106105345575</v>
      </c>
      <c r="G11" s="5" t="n">
        <v>1.53720238095238</v>
      </c>
      <c r="H11" s="5" t="n">
        <v>2.61106105345575</v>
      </c>
      <c r="I11" s="5" t="n">
        <v>2.05357142857143</v>
      </c>
      <c r="J11" s="5" t="n">
        <v>2.0802625346279</v>
      </c>
      <c r="K11" s="5" t="n">
        <v>2.04017857142857</v>
      </c>
      <c r="L11" s="5" t="n">
        <v>1.11377732877313</v>
      </c>
    </row>
    <row r="12" customFormat="false" ht="14.25" hidden="false" customHeight="false" outlineLevel="0" collapsed="false">
      <c r="B12" s="7" t="s">
        <v>12</v>
      </c>
      <c r="C12" s="5" t="n">
        <v>0.38610119047619</v>
      </c>
      <c r="D12" s="5" t="n">
        <v>3.97974813379069</v>
      </c>
      <c r="E12" s="5" t="n">
        <v>0.725729166666667</v>
      </c>
      <c r="F12" s="5" t="n">
        <v>2.25524592863023</v>
      </c>
      <c r="G12" s="5" t="n">
        <v>1.75892857142857</v>
      </c>
      <c r="H12" s="5" t="n">
        <v>2.25524592863023</v>
      </c>
      <c r="I12" s="5" t="n">
        <v>2.39583333333333</v>
      </c>
      <c r="J12" s="5" t="n">
        <v>1.87689173261692</v>
      </c>
      <c r="K12" s="5" t="n">
        <v>1.94047619047619</v>
      </c>
      <c r="L12" s="5" t="n">
        <v>1.23079207145184</v>
      </c>
    </row>
    <row r="13" customFormat="false" ht="14.25" hidden="false" customHeight="false" outlineLevel="0" collapsed="false">
      <c r="B13" s="7" t="s">
        <v>12</v>
      </c>
      <c r="C13" s="5" t="n">
        <v>0.449404761904762</v>
      </c>
      <c r="D13" s="5" t="n">
        <v>3.89498000750079</v>
      </c>
      <c r="E13" s="5" t="n">
        <v>0.805059523809524</v>
      </c>
      <c r="F13" s="5" t="n">
        <v>2.61177983267349</v>
      </c>
      <c r="G13" s="5" t="n">
        <v>1.58928571428571</v>
      </c>
      <c r="H13" s="5" t="n">
        <v>2.61177983267349</v>
      </c>
      <c r="I13" s="5" t="n">
        <v>2.39583333333333</v>
      </c>
      <c r="J13" s="5" t="n">
        <v>2.43746428306621</v>
      </c>
      <c r="K13" s="5" t="n">
        <v>2.36458333333333</v>
      </c>
      <c r="L13" s="5" t="n">
        <v>1.20284897445474</v>
      </c>
    </row>
    <row r="14" customFormat="false" ht="14.25" hidden="false" customHeight="false" outlineLevel="0" collapsed="false">
      <c r="B14" s="7" t="s">
        <v>12</v>
      </c>
      <c r="C14" s="5" t="n">
        <v>0.360119047619048</v>
      </c>
      <c r="D14" s="5" t="n">
        <v>3.83172119047619</v>
      </c>
      <c r="E14" s="5" t="n">
        <v>0.793154761904762</v>
      </c>
      <c r="F14" s="5" t="n">
        <v>2.55174973499244</v>
      </c>
      <c r="G14" s="5" t="n">
        <v>1.67559523809524</v>
      </c>
      <c r="H14" s="5" t="n">
        <v>2.55174973499244</v>
      </c>
      <c r="I14" s="5" t="n">
        <v>2.51488095238095</v>
      </c>
      <c r="J14" s="5" t="n">
        <v>2.36541843297626</v>
      </c>
      <c r="K14" s="5" t="n">
        <v>2.70089285714286</v>
      </c>
      <c r="L14" s="5" t="n">
        <v>1.4170624279189</v>
      </c>
    </row>
    <row r="15" customFormat="false" ht="14.25" hidden="false" customHeight="false" outlineLevel="0" collapsed="false">
      <c r="A15" s="0" t="s">
        <v>22</v>
      </c>
      <c r="B15" s="7" t="s">
        <v>14</v>
      </c>
      <c r="C15" s="5" t="n">
        <v>0.235446428571429</v>
      </c>
      <c r="D15" s="5" t="n">
        <v>3.28569488156369</v>
      </c>
      <c r="E15" s="5" t="n">
        <v>0.320535714285714</v>
      </c>
      <c r="F15" s="5" t="n">
        <v>1.12058864357761</v>
      </c>
      <c r="G15" s="5" t="n">
        <v>0.666666666666667</v>
      </c>
      <c r="H15" s="5" t="n">
        <v>1.02058864357761</v>
      </c>
      <c r="I15" s="5" t="n">
        <v>1.16071428571429</v>
      </c>
      <c r="J15" s="5" t="n">
        <v>1.274139434</v>
      </c>
      <c r="K15" s="5" t="n">
        <v>0.775297619047619</v>
      </c>
      <c r="L15" s="5" t="n">
        <v>0.620028964128225</v>
      </c>
    </row>
    <row r="16" customFormat="false" ht="14.25" hidden="false" customHeight="false" outlineLevel="0" collapsed="false">
      <c r="B16" s="7" t="s">
        <v>14</v>
      </c>
      <c r="C16" s="5" t="n">
        <v>0.238844047619048</v>
      </c>
      <c r="D16" s="5" t="n">
        <v>3.40298913043478</v>
      </c>
      <c r="E16" s="5" t="n">
        <v>0.345238095238095</v>
      </c>
      <c r="F16" s="5" t="n">
        <v>1.55246927712181</v>
      </c>
      <c r="G16" s="5" t="n">
        <v>0.824404761904762</v>
      </c>
      <c r="H16" s="5" t="n">
        <v>1.35246927712181</v>
      </c>
      <c r="I16" s="5" t="n">
        <v>1.97916666666667</v>
      </c>
      <c r="J16" s="5" t="n">
        <v>1.1976995604935</v>
      </c>
      <c r="K16" s="5" t="n">
        <v>0.852678571428571</v>
      </c>
      <c r="L16" s="5" t="n">
        <v>0.704159292024104</v>
      </c>
    </row>
    <row r="17" customFormat="false" ht="14.25" hidden="false" customHeight="false" outlineLevel="0" collapsed="false">
      <c r="B17" s="7" t="s">
        <v>14</v>
      </c>
      <c r="C17" s="5" t="n">
        <v>0.257440476190476</v>
      </c>
      <c r="D17" s="5" t="n">
        <v>3.52181102362205</v>
      </c>
      <c r="E17" s="5" t="n">
        <v>0.379464285714286</v>
      </c>
      <c r="F17" s="5" t="n">
        <v>1.690360963834</v>
      </c>
      <c r="G17" s="5" t="n">
        <v>1.10119047619048</v>
      </c>
      <c r="H17" s="5" t="n">
        <v>1.45690360963834</v>
      </c>
      <c r="I17" s="5" t="n">
        <v>1.8452380952381</v>
      </c>
      <c r="J17" s="5" t="n">
        <v>0.95304255163</v>
      </c>
      <c r="K17" s="5" t="n">
        <v>1.38988095238095</v>
      </c>
      <c r="L17" s="5" t="n">
        <v>0.702856840436856</v>
      </c>
    </row>
    <row r="18" customFormat="false" ht="14.25" hidden="false" customHeight="false" outlineLevel="0" collapsed="false">
      <c r="B18" s="7" t="s">
        <v>15</v>
      </c>
      <c r="C18" s="5" t="n">
        <v>0.270833333333333</v>
      </c>
      <c r="D18" s="5" t="n">
        <v>3.81907820269298</v>
      </c>
      <c r="E18" s="5" t="n">
        <v>0.3871875</v>
      </c>
      <c r="F18" s="5" t="n">
        <v>1.98799017245675</v>
      </c>
      <c r="G18" s="5" t="n">
        <v>0.873511904761905</v>
      </c>
      <c r="H18" s="5" t="n">
        <v>1.75799017245675</v>
      </c>
      <c r="I18" s="5" t="n">
        <v>1.26488095238095</v>
      </c>
      <c r="J18" s="5" t="n">
        <v>1.39588381955036</v>
      </c>
      <c r="K18" s="5" t="n">
        <v>1.19047619047619</v>
      </c>
      <c r="L18" s="5" t="n">
        <v>0.803566431860894</v>
      </c>
    </row>
    <row r="19" customFormat="false" ht="14.25" hidden="false" customHeight="false" outlineLevel="0" collapsed="false">
      <c r="B19" s="7" t="s">
        <v>15</v>
      </c>
      <c r="C19" s="5" t="n">
        <v>0.270833333333333</v>
      </c>
      <c r="D19" s="5" t="n">
        <v>3.80494499668655</v>
      </c>
      <c r="E19" s="5" t="n">
        <v>0.393511904761905</v>
      </c>
      <c r="F19" s="5" t="n">
        <v>2.15039169235996</v>
      </c>
      <c r="G19" s="5" t="n">
        <v>1.34077380952381</v>
      </c>
      <c r="H19" s="5" t="n">
        <v>1.9169235996</v>
      </c>
      <c r="I19" s="5" t="n">
        <v>1.50297619047619</v>
      </c>
      <c r="J19" s="5" t="n">
        <v>1.46692542959734</v>
      </c>
      <c r="K19" s="5" t="n">
        <v>1.7827380952381</v>
      </c>
      <c r="L19" s="5" t="n">
        <v>0.914137470923532</v>
      </c>
    </row>
    <row r="20" customFormat="false" ht="14.25" hidden="false" customHeight="false" outlineLevel="0" collapsed="false">
      <c r="B20" s="4" t="s">
        <v>15</v>
      </c>
      <c r="C20" s="5" t="n">
        <v>0.270833333333333</v>
      </c>
      <c r="D20" s="5" t="n">
        <v>3.91963922128952</v>
      </c>
      <c r="E20" s="5" t="n">
        <v>0.401785714285714</v>
      </c>
      <c r="F20" s="5" t="n">
        <v>2.14568482606</v>
      </c>
      <c r="G20" s="5" t="n">
        <v>1.33333333333333</v>
      </c>
      <c r="H20" s="5" t="n">
        <v>1.81714568482606</v>
      </c>
      <c r="I20" s="5" t="n">
        <v>1.60714285714286</v>
      </c>
      <c r="J20" s="5" t="n">
        <v>1.33975213996421</v>
      </c>
      <c r="K20" s="5" t="n">
        <v>1.69791666666667</v>
      </c>
      <c r="L20" s="5" t="n">
        <v>0.845335970371213</v>
      </c>
    </row>
    <row r="21" customFormat="false" ht="14.25" hidden="false" customHeight="false" outlineLevel="0" collapsed="false">
      <c r="B21" s="4" t="s">
        <v>16</v>
      </c>
      <c r="C21" s="5" t="n">
        <v>0.351982142857143</v>
      </c>
      <c r="D21" s="5" t="n">
        <v>3.8791111967273</v>
      </c>
      <c r="E21" s="5" t="n">
        <v>0.535431547619048</v>
      </c>
      <c r="F21" s="5" t="n">
        <v>2.16528144869167</v>
      </c>
      <c r="G21" s="5" t="n">
        <v>1.98363095238095</v>
      </c>
      <c r="H21" s="5" t="n">
        <v>2.16528144869167</v>
      </c>
      <c r="I21" s="5" t="n">
        <v>2.1577380952381</v>
      </c>
      <c r="J21" s="5" t="n">
        <v>1.90755023375171</v>
      </c>
      <c r="K21" s="5" t="n">
        <v>2.09970238095238</v>
      </c>
      <c r="L21" s="5" t="n">
        <v>1.13352286362983</v>
      </c>
    </row>
    <row r="22" customFormat="false" ht="14.25" hidden="false" customHeight="false" outlineLevel="0" collapsed="false">
      <c r="B22" s="4" t="s">
        <v>16</v>
      </c>
      <c r="C22" s="5" t="n">
        <v>0.336309523809524</v>
      </c>
      <c r="D22" s="5" t="n">
        <v>3.88058840838502</v>
      </c>
      <c r="E22" s="5" t="n">
        <v>0.541666666666667</v>
      </c>
      <c r="F22" s="5" t="n">
        <v>2.29717646992189</v>
      </c>
      <c r="G22" s="5" t="n">
        <v>1.11904761904762</v>
      </c>
      <c r="H22" s="5" t="n">
        <v>2.29717646992189</v>
      </c>
      <c r="I22" s="5" t="n">
        <v>1.51785714285714</v>
      </c>
      <c r="J22" s="5" t="n">
        <v>1.55482696845646</v>
      </c>
      <c r="K22" s="5" t="n">
        <v>2.19047619047619</v>
      </c>
      <c r="L22" s="5" t="n">
        <v>1.03596965274994</v>
      </c>
    </row>
    <row r="23" customFormat="false" ht="14.25" hidden="false" customHeight="false" outlineLevel="0" collapsed="false">
      <c r="B23" s="4" t="s">
        <v>16</v>
      </c>
      <c r="C23" s="5" t="n">
        <v>0.333363095238095</v>
      </c>
      <c r="D23" s="5" t="n">
        <v>4.1195623014654</v>
      </c>
      <c r="E23" s="5" t="n">
        <v>0.526785714285714</v>
      </c>
      <c r="F23" s="5" t="n">
        <v>2.23694969405594</v>
      </c>
      <c r="G23" s="5" t="n">
        <v>1.85714285714286</v>
      </c>
      <c r="H23" s="5" t="n">
        <v>2.23694969405594</v>
      </c>
      <c r="I23" s="5" t="n">
        <v>1.99404761904762</v>
      </c>
      <c r="J23" s="5" t="n">
        <v>1.67255554269101</v>
      </c>
      <c r="K23" s="5" t="n">
        <v>1.71875</v>
      </c>
      <c r="L23" s="5" t="n">
        <v>1.02788285731356</v>
      </c>
    </row>
    <row r="24" customFormat="false" ht="14.25" hidden="false" customHeight="false" outlineLevel="0" collapsed="false">
      <c r="B24" s="4" t="s">
        <v>17</v>
      </c>
      <c r="C24" s="5" t="n">
        <v>0.474196428571429</v>
      </c>
      <c r="D24" s="5" t="n">
        <v>4.0856031162356</v>
      </c>
      <c r="E24" s="5" t="n">
        <v>0.7003125</v>
      </c>
      <c r="F24" s="5" t="n">
        <v>2.4737703559911</v>
      </c>
      <c r="G24" s="5" t="n">
        <v>2.04761904761905</v>
      </c>
      <c r="H24" s="5" t="n">
        <v>2.4737703559911</v>
      </c>
      <c r="I24" s="5" t="n">
        <v>2.28422619047619</v>
      </c>
      <c r="J24" s="5" t="n">
        <v>2.27708824890362</v>
      </c>
      <c r="K24" s="5" t="n">
        <v>2.48363095238095</v>
      </c>
      <c r="L24" s="5" t="n">
        <v>1.65089709116692</v>
      </c>
    </row>
    <row r="25" customFormat="false" ht="14.25" hidden="false" customHeight="false" outlineLevel="0" collapsed="false">
      <c r="B25" s="4" t="s">
        <v>17</v>
      </c>
      <c r="C25" s="5" t="n">
        <v>0.502899970238095</v>
      </c>
      <c r="D25" s="5" t="n">
        <v>4.14264508596076</v>
      </c>
      <c r="E25" s="5" t="n">
        <v>0.668154761904762</v>
      </c>
      <c r="F25" s="5" t="n">
        <v>2.2202755950466</v>
      </c>
      <c r="G25" s="5" t="n">
        <v>1.76339285714286</v>
      </c>
      <c r="H25" s="5" t="n">
        <v>2.2202755950466</v>
      </c>
      <c r="I25" s="5" t="n">
        <v>1.88244047619048</v>
      </c>
      <c r="J25" s="5" t="n">
        <v>1.93392979154551</v>
      </c>
      <c r="K25" s="5" t="n">
        <v>3.29017857142857</v>
      </c>
      <c r="L25" s="5" t="n">
        <v>1.28794562405637</v>
      </c>
    </row>
    <row r="26" customFormat="false" ht="14.25" hidden="false" customHeight="false" outlineLevel="0" collapsed="false">
      <c r="B26" s="4" t="s">
        <v>17</v>
      </c>
      <c r="C26" s="5" t="n">
        <v>0.473214285714286</v>
      </c>
      <c r="D26" s="5" t="n">
        <v>4.01408956279828</v>
      </c>
      <c r="E26" s="5" t="n">
        <v>0.613095238095238</v>
      </c>
      <c r="F26" s="5" t="n">
        <v>2.29121869442264</v>
      </c>
      <c r="G26" s="5" t="n">
        <v>2.16071428571429</v>
      </c>
      <c r="H26" s="5" t="n">
        <v>2.29121869442264</v>
      </c>
      <c r="I26" s="5" t="n">
        <v>2.1875</v>
      </c>
      <c r="J26" s="5" t="n">
        <v>1.79953592310254</v>
      </c>
      <c r="K26" s="5" t="n">
        <v>2.67113095238095</v>
      </c>
      <c r="L26" s="5" t="n">
        <v>1.32095754491217</v>
      </c>
    </row>
    <row r="27" customFormat="false" ht="14.25" hidden="false" customHeight="false" outlineLevel="0" collapsed="false">
      <c r="B27" s="8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customFormat="false" ht="14.25" hidden="false" customHeight="false" outlineLevel="0" collapsed="false">
      <c r="B28" s="8"/>
      <c r="C28" s="0" t="s">
        <v>1</v>
      </c>
      <c r="E28" s="0" t="s">
        <v>2</v>
      </c>
      <c r="G28" s="0" t="s">
        <v>3</v>
      </c>
      <c r="I28" s="0" t="s">
        <v>4</v>
      </c>
      <c r="K28" s="0" t="s">
        <v>5</v>
      </c>
    </row>
    <row r="29" customFormat="false" ht="16.5" hidden="false" customHeight="false" outlineLevel="0" collapsed="false">
      <c r="A29" s="0" t="n">
        <v>2020</v>
      </c>
      <c r="B29" s="2" t="s">
        <v>23</v>
      </c>
      <c r="C29" s="3" t="s">
        <v>6</v>
      </c>
      <c r="D29" s="0" t="s">
        <v>7</v>
      </c>
      <c r="E29" s="3" t="s">
        <v>6</v>
      </c>
      <c r="F29" s="0" t="s">
        <v>7</v>
      </c>
      <c r="G29" s="3" t="s">
        <v>6</v>
      </c>
      <c r="H29" s="0" t="s">
        <v>7</v>
      </c>
      <c r="I29" s="3" t="s">
        <v>6</v>
      </c>
      <c r="J29" s="0" t="s">
        <v>7</v>
      </c>
      <c r="K29" s="3" t="s">
        <v>6</v>
      </c>
      <c r="L29" s="0" t="s">
        <v>7</v>
      </c>
    </row>
    <row r="30" customFormat="false" ht="15.75" hidden="false" customHeight="false" outlineLevel="0" collapsed="false">
      <c r="A30" s="9" t="s">
        <v>24</v>
      </c>
      <c r="B30" s="4" t="s">
        <v>9</v>
      </c>
      <c r="C30" s="5" t="n">
        <v>0.813988095238095</v>
      </c>
      <c r="D30" s="5" t="n">
        <v>2.78852183460648</v>
      </c>
      <c r="E30" s="5" t="n">
        <v>0.982142857142857</v>
      </c>
      <c r="F30" s="5" t="n">
        <v>2.29387388603631</v>
      </c>
      <c r="G30" s="5" t="n">
        <v>1.46428571428571</v>
      </c>
      <c r="H30" s="5" t="n">
        <v>1.25766767439139</v>
      </c>
      <c r="I30" s="5" t="n">
        <v>2.05357142857143</v>
      </c>
      <c r="J30" s="5" t="n">
        <v>0.741524359140099</v>
      </c>
      <c r="K30" s="5" t="n">
        <v>1.69940476190476</v>
      </c>
      <c r="L30" s="5" t="n">
        <v>0.848089922441438</v>
      </c>
    </row>
    <row r="31" customFormat="false" ht="14.25" hidden="false" customHeight="false" outlineLevel="0" collapsed="false">
      <c r="B31" s="4" t="s">
        <v>9</v>
      </c>
      <c r="C31" s="5" t="n">
        <v>0.84672619047619</v>
      </c>
      <c r="D31" s="5" t="n">
        <v>2.91005147537134</v>
      </c>
      <c r="E31" s="5" t="n">
        <v>1.08035714285714</v>
      </c>
      <c r="F31" s="5" t="n">
        <v>1.8239496334536</v>
      </c>
      <c r="G31" s="5" t="n">
        <v>1.44047619047619</v>
      </c>
      <c r="H31" s="5" t="n">
        <v>1.08360623870267</v>
      </c>
      <c r="I31" s="5" t="n">
        <v>2.08482142857143</v>
      </c>
      <c r="J31" s="5" t="n">
        <v>0.744870074454286</v>
      </c>
      <c r="K31" s="5" t="n">
        <v>1.58630952380952</v>
      </c>
      <c r="L31" s="5" t="n">
        <v>0.85896963309269</v>
      </c>
    </row>
    <row r="32" customFormat="false" ht="14.25" hidden="false" customHeight="false" outlineLevel="0" collapsed="false">
      <c r="B32" s="4" t="s">
        <v>9</v>
      </c>
      <c r="C32" s="5" t="n">
        <v>0.802083333333333</v>
      </c>
      <c r="D32" s="5" t="n">
        <v>2.81103916540686</v>
      </c>
      <c r="E32" s="5" t="n">
        <v>1.15029761904762</v>
      </c>
      <c r="F32" s="5" t="n">
        <v>1.89848988210599</v>
      </c>
      <c r="G32" s="5" t="n">
        <v>1.73065476190476</v>
      </c>
      <c r="H32" s="5" t="n">
        <v>1.32012597257904</v>
      </c>
      <c r="I32" s="5" t="n">
        <v>1.96726190476191</v>
      </c>
      <c r="J32" s="5" t="n">
        <v>0.906810043216227</v>
      </c>
      <c r="K32" s="5" t="n">
        <v>1.57142857142857</v>
      </c>
      <c r="L32" s="5" t="n">
        <v>0.81642476415919</v>
      </c>
    </row>
    <row r="33" customFormat="false" ht="14.25" hidden="false" customHeight="false" outlineLevel="0" collapsed="false">
      <c r="B33" s="4" t="s">
        <v>10</v>
      </c>
      <c r="C33" s="5" t="n">
        <v>1.23127008928571</v>
      </c>
      <c r="D33" s="5" t="n">
        <v>3.31922401867256</v>
      </c>
      <c r="E33" s="5" t="n">
        <v>1.34375</v>
      </c>
      <c r="F33" s="5" t="n">
        <v>2.29685093904037</v>
      </c>
      <c r="G33" s="5" t="n">
        <v>2.33035714285714</v>
      </c>
      <c r="H33" s="5" t="n">
        <v>1.48836285616074</v>
      </c>
      <c r="I33" s="5" t="n">
        <v>2.86309523809524</v>
      </c>
      <c r="J33" s="5" t="n">
        <v>0.995532220885217</v>
      </c>
      <c r="K33" s="5" t="n">
        <v>1.91220238095238</v>
      </c>
      <c r="L33" s="5" t="n">
        <v>1.02155600255819</v>
      </c>
    </row>
    <row r="34" customFormat="false" ht="14.25" hidden="false" customHeight="false" outlineLevel="0" collapsed="false">
      <c r="B34" s="4" t="s">
        <v>10</v>
      </c>
      <c r="C34" s="5" t="n">
        <v>1.01687723214286</v>
      </c>
      <c r="D34" s="5" t="n">
        <v>3.51052528451654</v>
      </c>
      <c r="E34" s="5" t="n">
        <v>1.6547619047619</v>
      </c>
      <c r="F34" s="5" t="n">
        <v>2.18669605602821</v>
      </c>
      <c r="G34" s="5" t="n">
        <v>2.48958333333333</v>
      </c>
      <c r="H34" s="5" t="n">
        <v>1.71604325679687</v>
      </c>
      <c r="I34" s="5" t="n">
        <v>2.8452380952381</v>
      </c>
      <c r="J34" s="5" t="n">
        <v>0.979510551771049</v>
      </c>
      <c r="K34" s="5" t="n">
        <v>2.36755952380952</v>
      </c>
      <c r="L34" s="5" t="n">
        <v>0.950946832266255</v>
      </c>
    </row>
    <row r="35" customFormat="false" ht="14.25" hidden="false" customHeight="false" outlineLevel="0" collapsed="false">
      <c r="B35" s="4" t="s">
        <v>10</v>
      </c>
      <c r="C35" s="5" t="n">
        <v>0.918613839285714</v>
      </c>
      <c r="D35" s="5" t="n">
        <v>3.32350074447105</v>
      </c>
      <c r="E35" s="5" t="n">
        <v>1.50446428571429</v>
      </c>
      <c r="F35" s="5" t="n">
        <v>2.65428440697944</v>
      </c>
      <c r="G35" s="5" t="n">
        <v>2.24404761904762</v>
      </c>
      <c r="H35" s="5" t="n">
        <v>1.85487287684923</v>
      </c>
      <c r="I35" s="5" t="n">
        <v>2.33184523809524</v>
      </c>
      <c r="J35" s="5" t="n">
        <v>1.02591652924259</v>
      </c>
      <c r="K35" s="5" t="n">
        <v>2.1889880952381</v>
      </c>
      <c r="L35" s="5" t="n">
        <v>0.958013803935289</v>
      </c>
    </row>
    <row r="36" customFormat="false" ht="14.25" hidden="false" customHeight="false" outlineLevel="0" collapsed="false">
      <c r="B36" s="4" t="s">
        <v>11</v>
      </c>
      <c r="C36" s="5" t="n">
        <v>1.60496875</v>
      </c>
      <c r="D36" s="5" t="n">
        <v>3.3996691437004</v>
      </c>
      <c r="E36" s="5" t="n">
        <v>2.12202380952381</v>
      </c>
      <c r="F36" s="5" t="n">
        <v>2.61690291878334</v>
      </c>
      <c r="G36" s="5" t="n">
        <v>2.44494047619048</v>
      </c>
      <c r="H36" s="5" t="n">
        <v>1.71002197790826</v>
      </c>
      <c r="I36" s="5" t="n">
        <v>3.62053571428571</v>
      </c>
      <c r="J36" s="5" t="n">
        <v>1.1340990092249</v>
      </c>
      <c r="K36" s="5" t="n">
        <v>2.36160714285714</v>
      </c>
      <c r="L36" s="5" t="n">
        <v>1.25293759027428</v>
      </c>
    </row>
    <row r="37" customFormat="false" ht="14.25" hidden="false" customHeight="false" outlineLevel="0" collapsed="false">
      <c r="B37" s="4" t="s">
        <v>11</v>
      </c>
      <c r="C37" s="5" t="n">
        <v>1.72854241071429</v>
      </c>
      <c r="D37" s="5" t="n">
        <v>3.49144413144226</v>
      </c>
      <c r="E37" s="5" t="n">
        <v>2.04613095238095</v>
      </c>
      <c r="F37" s="5" t="n">
        <v>2.60815725277108</v>
      </c>
      <c r="G37" s="5" t="n">
        <v>2.70386904761905</v>
      </c>
      <c r="H37" s="5" t="n">
        <v>1.56960772170573</v>
      </c>
      <c r="I37" s="5" t="n">
        <v>3.16220238095238</v>
      </c>
      <c r="J37" s="5" t="n">
        <v>1.17492275808461</v>
      </c>
      <c r="K37" s="5" t="n">
        <v>2.60565476190476</v>
      </c>
      <c r="L37" s="5" t="n">
        <v>1.16297451063224</v>
      </c>
    </row>
    <row r="38" customFormat="false" ht="14.25" hidden="false" customHeight="false" outlineLevel="0" collapsed="false">
      <c r="B38" s="6" t="s">
        <v>11</v>
      </c>
      <c r="C38" s="5" t="n">
        <v>1.6258125</v>
      </c>
      <c r="D38" s="5" t="n">
        <v>3.28629383333751</v>
      </c>
      <c r="E38" s="5" t="n">
        <v>2.03720238095238</v>
      </c>
      <c r="F38" s="5" t="n">
        <v>2.58877467525075</v>
      </c>
      <c r="G38" s="5" t="n">
        <v>2.92113095238095</v>
      </c>
      <c r="H38" s="5" t="n">
        <v>2.05065356478356</v>
      </c>
      <c r="I38" s="5" t="n">
        <v>3.42410714285714</v>
      </c>
      <c r="J38" s="5" t="n">
        <v>1.41727647567657</v>
      </c>
      <c r="K38" s="5" t="n">
        <v>2.40029761904762</v>
      </c>
      <c r="L38" s="5" t="n">
        <v>0.976433904916517</v>
      </c>
    </row>
    <row r="39" customFormat="false" ht="14.25" hidden="false" customHeight="false" outlineLevel="0" collapsed="false">
      <c r="B39" s="7" t="s">
        <v>12</v>
      </c>
      <c r="C39" s="5" t="n">
        <v>1.72705357142857</v>
      </c>
      <c r="D39" s="5" t="n">
        <v>3.94146709730107</v>
      </c>
      <c r="E39" s="5" t="n">
        <v>2.07886904761905</v>
      </c>
      <c r="F39" s="5" t="n">
        <v>3.35055491474342</v>
      </c>
      <c r="G39" s="5" t="n">
        <v>3.36011904761905</v>
      </c>
      <c r="H39" s="5" t="n">
        <v>1.6210111938036</v>
      </c>
      <c r="I39" s="5" t="n">
        <v>3.66964285714286</v>
      </c>
      <c r="J39" s="5" t="n">
        <v>1.44313901936904</v>
      </c>
      <c r="K39" s="5" t="n">
        <v>3.07142857142857</v>
      </c>
      <c r="L39" s="5" t="n">
        <v>1.28268115041913</v>
      </c>
    </row>
    <row r="40" customFormat="false" ht="14.25" hidden="false" customHeight="false" outlineLevel="0" collapsed="false">
      <c r="B40" s="7" t="s">
        <v>12</v>
      </c>
      <c r="C40" s="5" t="n">
        <v>1.84764955357143</v>
      </c>
      <c r="D40" s="5" t="n">
        <v>3.90499933167925</v>
      </c>
      <c r="E40" s="5" t="n">
        <v>2.14285714285714</v>
      </c>
      <c r="F40" s="5" t="n">
        <v>3.22171686325406</v>
      </c>
      <c r="G40" s="5" t="n">
        <v>3.15327380952381</v>
      </c>
      <c r="H40" s="5" t="n">
        <v>1.8960390840244</v>
      </c>
      <c r="I40" s="5" t="n">
        <v>3.77529761904762</v>
      </c>
      <c r="J40" s="5" t="n">
        <v>1.54751424061408</v>
      </c>
      <c r="K40" s="5" t="n">
        <v>3.28720238095238</v>
      </c>
      <c r="L40" s="5" t="n">
        <v>1.37490780645525</v>
      </c>
    </row>
    <row r="41" customFormat="false" ht="14.25" hidden="false" customHeight="false" outlineLevel="0" collapsed="false">
      <c r="B41" s="7" t="s">
        <v>12</v>
      </c>
      <c r="C41" s="5" t="n">
        <v>1.802984375</v>
      </c>
      <c r="D41" s="5" t="n">
        <v>3.40774725123322</v>
      </c>
      <c r="E41" s="5" t="n">
        <v>2.69791666666667</v>
      </c>
      <c r="F41" s="5" t="n">
        <v>3.07927879414421</v>
      </c>
      <c r="G41" s="5" t="n">
        <v>3.39285714285714</v>
      </c>
      <c r="H41" s="5" t="n">
        <v>2.15815869576075</v>
      </c>
      <c r="I41" s="5" t="n">
        <v>3.76339285714286</v>
      </c>
      <c r="J41" s="5" t="n">
        <v>1.51283612009573</v>
      </c>
      <c r="K41" s="5" t="n">
        <v>3.16071428571429</v>
      </c>
      <c r="L41" s="5" t="n">
        <v>1.45007068906232</v>
      </c>
    </row>
    <row r="42" customFormat="false" ht="14.25" hidden="false" customHeight="false" outlineLevel="0" collapsed="false">
      <c r="B42" s="7" t="s">
        <v>14</v>
      </c>
      <c r="C42" s="5" t="n">
        <v>0.719109375</v>
      </c>
      <c r="D42" s="5" t="n">
        <v>3.00789426813</v>
      </c>
      <c r="E42" s="5" t="n">
        <v>0.911011904761905</v>
      </c>
      <c r="F42" s="5" t="n">
        <v>1.94879983413965</v>
      </c>
      <c r="G42" s="5" t="n">
        <v>1.13392857142857</v>
      </c>
      <c r="H42" s="5" t="n">
        <v>1.27915611657267</v>
      </c>
      <c r="I42" s="5" t="n">
        <v>1.37619047619048</v>
      </c>
      <c r="J42" s="5" t="n">
        <v>1.07150159827864</v>
      </c>
      <c r="K42" s="5" t="n">
        <v>1.27678571428571</v>
      </c>
      <c r="L42" s="5" t="n">
        <v>0.77484968079701</v>
      </c>
    </row>
    <row r="43" customFormat="false" ht="15.75" hidden="false" customHeight="false" outlineLevel="0" collapsed="false">
      <c r="A43" s="9" t="s">
        <v>25</v>
      </c>
      <c r="B43" s="7" t="s">
        <v>14</v>
      </c>
      <c r="C43" s="5" t="n">
        <v>0.620845982142857</v>
      </c>
      <c r="D43" s="5" t="n">
        <v>2.9392868046866</v>
      </c>
      <c r="E43" s="5" t="n">
        <v>0.742559523809524</v>
      </c>
      <c r="F43" s="5" t="n">
        <v>1.96486353947039</v>
      </c>
      <c r="G43" s="5" t="n">
        <v>1.125</v>
      </c>
      <c r="H43" s="5" t="n">
        <v>1.19203557282778</v>
      </c>
      <c r="I43" s="5" t="n">
        <v>1.28839285714286</v>
      </c>
      <c r="J43" s="5" t="n">
        <v>1.01890960957905</v>
      </c>
      <c r="K43" s="5" t="n">
        <v>1.0625</v>
      </c>
      <c r="L43" s="5" t="n">
        <v>0.79544649411017</v>
      </c>
    </row>
    <row r="44" customFormat="false" ht="14.25" hidden="false" customHeight="false" outlineLevel="0" collapsed="false">
      <c r="B44" s="7" t="s">
        <v>14</v>
      </c>
      <c r="C44" s="5" t="n">
        <v>0.6253125</v>
      </c>
      <c r="D44" s="5" t="n">
        <v>2.89680108316315</v>
      </c>
      <c r="E44" s="5" t="n">
        <v>0.90327380952381</v>
      </c>
      <c r="F44" s="5" t="n">
        <v>2.07629146132069</v>
      </c>
      <c r="G44" s="5" t="n">
        <v>1.47172619047619</v>
      </c>
      <c r="H44" s="5" t="n">
        <v>1.32716563515</v>
      </c>
      <c r="I44" s="5" t="n">
        <v>1.4577380952381</v>
      </c>
      <c r="J44" s="5" t="n">
        <v>0.958460927014316</v>
      </c>
      <c r="K44" s="5" t="n">
        <v>1.28125</v>
      </c>
      <c r="L44" s="5" t="n">
        <v>0.770070308391669</v>
      </c>
    </row>
    <row r="45" customFormat="false" ht="14.25" hidden="false" customHeight="false" outlineLevel="0" collapsed="false">
      <c r="B45" s="7" t="s">
        <v>15</v>
      </c>
      <c r="C45" s="5" t="n">
        <v>0.918613839285714</v>
      </c>
      <c r="D45" s="5" t="n">
        <v>2.91714464011917</v>
      </c>
      <c r="E45" s="5" t="n">
        <v>1.45386904761905</v>
      </c>
      <c r="F45" s="5" t="n">
        <v>2.2952787487988</v>
      </c>
      <c r="G45" s="5" t="n">
        <v>2.01785714285714</v>
      </c>
      <c r="H45" s="5" t="n">
        <v>1.35167094751645</v>
      </c>
      <c r="I45" s="5" t="n">
        <v>2.84375</v>
      </c>
      <c r="J45" s="5" t="n">
        <v>1.13795552138768</v>
      </c>
      <c r="K45" s="5" t="n">
        <v>2.3764880952381</v>
      </c>
      <c r="L45" s="5" t="n">
        <v>0.962689299756446</v>
      </c>
    </row>
    <row r="46" customFormat="false" ht="14.25" hidden="false" customHeight="false" outlineLevel="0" collapsed="false">
      <c r="B46" s="7" t="s">
        <v>15</v>
      </c>
      <c r="C46" s="5" t="n">
        <v>0.914147321428571</v>
      </c>
      <c r="D46" s="5" t="n">
        <v>3.38145354157954</v>
      </c>
      <c r="E46" s="5" t="n">
        <v>1.40922619047619</v>
      </c>
      <c r="F46" s="5" t="n">
        <v>2.48314191876951</v>
      </c>
      <c r="G46" s="5" t="n">
        <v>1.48660714285714</v>
      </c>
      <c r="H46" s="5" t="n">
        <v>1.51190865314461</v>
      </c>
      <c r="I46" s="5" t="n">
        <v>3.02083333333333</v>
      </c>
      <c r="J46" s="5" t="n">
        <v>1.20871381613022</v>
      </c>
      <c r="K46" s="5" t="n">
        <v>2.49107142857143</v>
      </c>
      <c r="L46" s="5" t="n">
        <v>1.06419912522367</v>
      </c>
    </row>
    <row r="47" customFormat="false" ht="14.25" hidden="false" customHeight="false" outlineLevel="0" collapsed="false">
      <c r="B47" s="4" t="s">
        <v>15</v>
      </c>
      <c r="C47" s="5" t="n">
        <v>0.932013392857143</v>
      </c>
      <c r="D47" s="5" t="n">
        <v>3.90151436557556</v>
      </c>
      <c r="E47" s="5" t="n">
        <v>1.44196428571429</v>
      </c>
      <c r="F47" s="5" t="n">
        <v>2.28892527801915</v>
      </c>
      <c r="G47" s="5" t="n">
        <v>2.47470238095238</v>
      </c>
      <c r="H47" s="5" t="n">
        <v>1.54075243770986</v>
      </c>
      <c r="I47" s="5" t="n">
        <v>3.0797619047619</v>
      </c>
      <c r="J47" s="5" t="n">
        <v>1.26640293772737</v>
      </c>
      <c r="K47" s="5" t="n">
        <v>2.47172619047619</v>
      </c>
      <c r="L47" s="5" t="n">
        <v>0.9902263721631</v>
      </c>
    </row>
    <row r="48" customFormat="false" ht="14.25" hidden="false" customHeight="false" outlineLevel="0" collapsed="false">
      <c r="B48" s="4" t="s">
        <v>16</v>
      </c>
      <c r="C48" s="5" t="n">
        <v>1.61687946428571</v>
      </c>
      <c r="D48" s="5" t="n">
        <v>3.25130459631121</v>
      </c>
      <c r="E48" s="5" t="n">
        <v>1.71875</v>
      </c>
      <c r="F48" s="5" t="n">
        <v>2.39177683776495</v>
      </c>
      <c r="G48" s="5" t="n">
        <v>2.17857142857143</v>
      </c>
      <c r="H48" s="5" t="n">
        <v>1.53832279387108</v>
      </c>
      <c r="I48" s="5" t="n">
        <v>3.40625</v>
      </c>
      <c r="J48" s="5" t="n">
        <v>1.43686455673231</v>
      </c>
      <c r="K48" s="5" t="n">
        <v>2.78720238095238</v>
      </c>
      <c r="L48" s="5" t="n">
        <v>1.05227101082216</v>
      </c>
    </row>
    <row r="49" customFormat="false" ht="14.25" hidden="false" customHeight="false" outlineLevel="0" collapsed="false">
      <c r="B49" s="4" t="s">
        <v>16</v>
      </c>
      <c r="C49" s="5" t="n">
        <v>1.532015625</v>
      </c>
      <c r="D49" s="5" t="n">
        <v>3.47505679088035</v>
      </c>
      <c r="E49" s="5" t="n">
        <v>1.63690476190476</v>
      </c>
      <c r="F49" s="5" t="n">
        <v>2.43395602304337</v>
      </c>
      <c r="G49" s="5" t="n">
        <v>1.9375</v>
      </c>
      <c r="H49" s="5" t="n">
        <v>2.19842501153735</v>
      </c>
      <c r="I49" s="5" t="n">
        <v>3.32738095238095</v>
      </c>
      <c r="J49" s="5" t="n">
        <v>1.41881810373563</v>
      </c>
      <c r="K49" s="5" t="n">
        <v>2.54613095238095</v>
      </c>
      <c r="L49" s="5" t="n">
        <v>1.13380560330996</v>
      </c>
    </row>
    <row r="50" customFormat="false" ht="14.25" hidden="false" customHeight="false" outlineLevel="0" collapsed="false">
      <c r="B50" s="4" t="s">
        <v>16</v>
      </c>
      <c r="C50" s="5" t="n">
        <v>1.41290848214286</v>
      </c>
      <c r="D50" s="5" t="n">
        <v>3.22750809061489</v>
      </c>
      <c r="E50" s="5" t="n">
        <v>2.26339285714286</v>
      </c>
      <c r="F50" s="5" t="n">
        <v>2.58714546305118</v>
      </c>
      <c r="G50" s="5" t="n">
        <v>2.75595238095238</v>
      </c>
      <c r="H50" s="5" t="n">
        <v>1.93268989565816</v>
      </c>
      <c r="I50" s="5" t="n">
        <v>3.3125</v>
      </c>
      <c r="J50" s="5" t="n">
        <v>1.41518488745981</v>
      </c>
      <c r="K50" s="5" t="n">
        <v>2.53571428571429</v>
      </c>
      <c r="L50" s="5" t="n">
        <v>1.17651789699177</v>
      </c>
    </row>
    <row r="51" customFormat="false" ht="14.25" hidden="false" customHeight="false" outlineLevel="0" collapsed="false">
      <c r="B51" s="4" t="s">
        <v>17</v>
      </c>
      <c r="C51" s="5" t="n">
        <v>1.68536607142857</v>
      </c>
      <c r="D51" s="5" t="n">
        <v>3.88545909179687</v>
      </c>
      <c r="E51" s="5" t="n">
        <v>2.03869047619048</v>
      </c>
      <c r="F51" s="5" t="n">
        <v>3.24107825330712</v>
      </c>
      <c r="G51" s="5" t="n">
        <v>3.34375</v>
      </c>
      <c r="H51" s="5" t="n">
        <v>1.5074765882221</v>
      </c>
      <c r="I51" s="5" t="n">
        <v>3.7514880952381</v>
      </c>
      <c r="J51" s="5" t="n">
        <v>1.44728151806161</v>
      </c>
      <c r="K51" s="5" t="n">
        <v>3.08035714285714</v>
      </c>
      <c r="L51" s="5" t="n">
        <v>1.41600293767508</v>
      </c>
    </row>
    <row r="52" customFormat="false" ht="14.25" hidden="false" customHeight="false" outlineLevel="0" collapsed="false">
      <c r="B52" s="4" t="s">
        <v>17</v>
      </c>
      <c r="C52" s="5" t="n">
        <v>1.77320758928571</v>
      </c>
      <c r="D52" s="5" t="n">
        <v>3.77390661122734</v>
      </c>
      <c r="E52" s="5" t="n">
        <v>1.92559523809524</v>
      </c>
      <c r="F52" s="5" t="n">
        <v>2.79493350196248</v>
      </c>
      <c r="G52" s="5" t="n">
        <v>3.2514880952381</v>
      </c>
      <c r="H52" s="5" t="n">
        <v>2.25262083943219</v>
      </c>
      <c r="I52" s="5" t="n">
        <v>3.85863095238095</v>
      </c>
      <c r="J52" s="5" t="n">
        <v>1.64435427787017</v>
      </c>
      <c r="K52" s="5" t="n">
        <v>3.09672619047619</v>
      </c>
      <c r="L52" s="5" t="n">
        <v>1.23893214519963</v>
      </c>
    </row>
    <row r="53" customFormat="false" ht="14.25" hidden="false" customHeight="false" outlineLevel="0" collapsed="false">
      <c r="B53" s="4" t="s">
        <v>17</v>
      </c>
      <c r="C53" s="5" t="n">
        <v>1.75385267857143</v>
      </c>
      <c r="D53" s="5" t="n">
        <v>3.91327190072258</v>
      </c>
      <c r="E53" s="5" t="n">
        <v>2.78273809523809</v>
      </c>
      <c r="F53" s="5" t="n">
        <v>3.30820595566848</v>
      </c>
      <c r="G53" s="5" t="n">
        <v>3.36607142857143</v>
      </c>
      <c r="H53" s="5" t="n">
        <v>2.05620748042358</v>
      </c>
      <c r="I53" s="5" t="n">
        <v>3.85416666666667</v>
      </c>
      <c r="J53" s="5" t="n">
        <v>1.60023715718366</v>
      </c>
      <c r="K53" s="5" t="n">
        <v>2.95833333333333</v>
      </c>
      <c r="L53" s="5" t="n">
        <v>1.164196533304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62"/>
    <col collapsed="false" customWidth="true" hidden="false" outlineLevel="0" max="2" min="2" style="0" width="7.5"/>
    <col collapsed="false" customWidth="true" hidden="false" outlineLevel="0" max="3" min="3" style="0" width="26.12"/>
    <col collapsed="false" customWidth="true" hidden="false" outlineLevel="0" max="4" min="4" style="0" width="15.62"/>
  </cols>
  <sheetData>
    <row r="1" customFormat="false" ht="16.5" hidden="false" customHeight="false" outlineLevel="0" collapsed="false">
      <c r="C1" s="3" t="s">
        <v>26</v>
      </c>
      <c r="D1" s="0" t="s">
        <v>27</v>
      </c>
    </row>
    <row r="2" customFormat="false" ht="14.25" hidden="false" customHeight="false" outlineLevel="0" collapsed="false">
      <c r="A2" s="0" t="s">
        <v>0</v>
      </c>
    </row>
    <row r="4" customFormat="false" ht="14.25" hidden="false" customHeight="false" outlineLevel="0" collapsed="false">
      <c r="A4" s="0" t="s">
        <v>8</v>
      </c>
      <c r="B4" s="0" t="s">
        <v>9</v>
      </c>
      <c r="C4" s="5" t="n">
        <v>6.77396875</v>
      </c>
      <c r="D4" s="5" t="n">
        <f aca="false">C4/9.5</f>
        <v>0.713049342105263</v>
      </c>
    </row>
    <row r="5" customFormat="false" ht="14.25" hidden="false" customHeight="false" outlineLevel="0" collapsed="false">
      <c r="B5" s="0" t="s">
        <v>10</v>
      </c>
      <c r="C5" s="5" t="n">
        <v>8.65625</v>
      </c>
      <c r="D5" s="5" t="n">
        <f aca="false">C5/9.5</f>
        <v>0.911184210526316</v>
      </c>
    </row>
    <row r="6" customFormat="false" ht="14.25" hidden="false" customHeight="false" outlineLevel="0" collapsed="false">
      <c r="B6" s="0" t="s">
        <v>11</v>
      </c>
      <c r="C6" s="5" t="n">
        <v>9.05625</v>
      </c>
      <c r="D6" s="5" t="n">
        <f aca="false">C6/9.5</f>
        <v>0.953289473684211</v>
      </c>
    </row>
    <row r="7" customFormat="false" ht="14.25" hidden="false" customHeight="false" outlineLevel="0" collapsed="false">
      <c r="B7" s="0" t="s">
        <v>12</v>
      </c>
      <c r="C7" s="5" t="n">
        <v>8.85625000001</v>
      </c>
      <c r="D7" s="5" t="n">
        <f aca="false">C7/9.5</f>
        <v>0.932236842106316</v>
      </c>
    </row>
    <row r="8" customFormat="false" ht="14.25" hidden="false" customHeight="false" outlineLevel="0" collapsed="false">
      <c r="B8" s="0" t="s">
        <v>10</v>
      </c>
      <c r="C8" s="5" t="n">
        <v>8.7375</v>
      </c>
      <c r="D8" s="5" t="n">
        <f aca="false">C8/9.5</f>
        <v>0.919736842105263</v>
      </c>
    </row>
    <row r="9" customFormat="false" ht="14.25" hidden="false" customHeight="false" outlineLevel="0" collapsed="false">
      <c r="B9" s="0" t="s">
        <v>11</v>
      </c>
      <c r="C9" s="5" t="n">
        <v>8.96875000001</v>
      </c>
      <c r="D9" s="5" t="n">
        <f aca="false">C9/9.5</f>
        <v>0.944078947369474</v>
      </c>
    </row>
    <row r="10" customFormat="false" ht="14.25" hidden="false" customHeight="false" outlineLevel="0" collapsed="false">
      <c r="B10" s="0" t="s">
        <v>12</v>
      </c>
      <c r="C10" s="5" t="n">
        <v>8.00375</v>
      </c>
      <c r="D10" s="5" t="n">
        <f aca="false">C10/9.5</f>
        <v>0.8425</v>
      </c>
    </row>
    <row r="11" customFormat="false" ht="14.25" hidden="false" customHeight="false" outlineLevel="0" collapsed="false">
      <c r="B11" s="0" t="s">
        <v>9</v>
      </c>
      <c r="C11" s="5" t="n">
        <v>7.2933125</v>
      </c>
      <c r="D11" s="5" t="n">
        <f aca="false">C11/9.5</f>
        <v>0.767717105263158</v>
      </c>
    </row>
    <row r="12" customFormat="false" ht="14.25" hidden="false" customHeight="false" outlineLevel="0" collapsed="false">
      <c r="B12" s="0" t="s">
        <v>11</v>
      </c>
      <c r="C12" s="5" t="n">
        <v>8.83675</v>
      </c>
      <c r="D12" s="5" t="n">
        <f aca="false">C12/9.5</f>
        <v>0.930184210526316</v>
      </c>
    </row>
    <row r="13" customFormat="false" ht="14.25" hidden="false" customHeight="false" outlineLevel="0" collapsed="false">
      <c r="B13" s="0" t="s">
        <v>12</v>
      </c>
      <c r="C13" s="5" t="n">
        <v>8.67585</v>
      </c>
      <c r="D13" s="5" t="n">
        <f aca="false">C13/9.5</f>
        <v>0.913247368421053</v>
      </c>
    </row>
    <row r="14" customFormat="false" ht="14.25" hidden="false" customHeight="false" outlineLevel="0" collapsed="false">
      <c r="B14" s="0" t="s">
        <v>9</v>
      </c>
      <c r="C14" s="5" t="n">
        <v>7.86428125</v>
      </c>
      <c r="D14" s="5" t="n">
        <f aca="false">C14/9.5</f>
        <v>0.827819078947369</v>
      </c>
    </row>
    <row r="15" customFormat="false" ht="14.25" hidden="false" customHeight="false" outlineLevel="0" collapsed="false">
      <c r="B15" s="0" t="s">
        <v>10</v>
      </c>
      <c r="C15" s="5" t="n">
        <v>8.659084375</v>
      </c>
      <c r="D15" s="5" t="n">
        <f aca="false">C15/9.5</f>
        <v>0.911482565789474</v>
      </c>
    </row>
    <row r="16" customFormat="false" ht="14.25" hidden="false" customHeight="false" outlineLevel="0" collapsed="false">
      <c r="A16" s="0" t="s">
        <v>13</v>
      </c>
      <c r="B16" s="0" t="s">
        <v>17</v>
      </c>
      <c r="C16" s="5" t="n">
        <v>8.97742187499999</v>
      </c>
      <c r="D16" s="5" t="n">
        <f aca="false">C16/9.5</f>
        <v>0.944991776315789</v>
      </c>
    </row>
    <row r="17" customFormat="false" ht="14.25" hidden="false" customHeight="false" outlineLevel="0" collapsed="false">
      <c r="B17" s="0" t="s">
        <v>14</v>
      </c>
      <c r="C17" s="5" t="n">
        <v>7.6303125</v>
      </c>
      <c r="D17" s="5" t="n">
        <f aca="false">C17/9.5</f>
        <v>0.803190789473684</v>
      </c>
    </row>
    <row r="18" customFormat="false" ht="14.25" hidden="false" customHeight="false" outlineLevel="0" collapsed="false">
      <c r="B18" s="0" t="s">
        <v>15</v>
      </c>
      <c r="C18" s="5" t="n">
        <v>8.9184375</v>
      </c>
      <c r="D18" s="5" t="n">
        <f aca="false">C18/9.5</f>
        <v>0.938782894736842</v>
      </c>
    </row>
    <row r="19" customFormat="false" ht="14.25" hidden="false" customHeight="false" outlineLevel="0" collapsed="false">
      <c r="B19" s="0" t="s">
        <v>16</v>
      </c>
      <c r="C19" s="5" t="n">
        <v>9.05015624999999</v>
      </c>
      <c r="D19" s="5" t="n">
        <f aca="false">C19/9.5</f>
        <v>0.952648026315788</v>
      </c>
    </row>
    <row r="20" customFormat="false" ht="14.25" hidden="false" customHeight="false" outlineLevel="0" collapsed="false">
      <c r="B20" s="0" t="s">
        <v>14</v>
      </c>
      <c r="C20" s="5" t="n">
        <v>7.94146875</v>
      </c>
      <c r="D20" s="5" t="n">
        <f aca="false">C20/9.5</f>
        <v>0.835944078947368</v>
      </c>
    </row>
    <row r="21" customFormat="false" ht="14.25" hidden="false" customHeight="false" outlineLevel="0" collapsed="false">
      <c r="B21" s="0" t="s">
        <v>15</v>
      </c>
      <c r="C21" s="5" t="n">
        <v>9.194375</v>
      </c>
      <c r="D21" s="5" t="n">
        <f aca="false">C21/9.5</f>
        <v>0.967828947368421</v>
      </c>
    </row>
    <row r="22" customFormat="false" ht="14.25" hidden="false" customHeight="false" outlineLevel="0" collapsed="false">
      <c r="B22" s="0" t="s">
        <v>16</v>
      </c>
      <c r="C22" s="5" t="n">
        <v>9.0131875</v>
      </c>
      <c r="D22" s="5" t="n">
        <f aca="false">C22/9.5</f>
        <v>0.948756578947369</v>
      </c>
    </row>
    <row r="23" customFormat="false" ht="14.25" hidden="false" customHeight="false" outlineLevel="0" collapsed="false">
      <c r="B23" s="0" t="s">
        <v>17</v>
      </c>
      <c r="C23" s="5" t="n">
        <v>8.99999999</v>
      </c>
      <c r="D23" s="5" t="n">
        <f aca="false">C23/9.5</f>
        <v>0.94736842</v>
      </c>
    </row>
    <row r="24" customFormat="false" ht="14.25" hidden="false" customHeight="false" outlineLevel="0" collapsed="false">
      <c r="B24" s="0" t="s">
        <v>15</v>
      </c>
      <c r="C24" s="5" t="n">
        <v>8.98293125</v>
      </c>
      <c r="D24" s="5" t="n">
        <f aca="false">C24/9.5</f>
        <v>0.945571710526316</v>
      </c>
    </row>
    <row r="25" customFormat="false" ht="14.25" hidden="false" customHeight="false" outlineLevel="0" collapsed="false">
      <c r="B25" s="0" t="s">
        <v>16</v>
      </c>
      <c r="C25" s="5" t="n">
        <v>9.0466875</v>
      </c>
      <c r="D25" s="5" t="n">
        <f aca="false">C25/9.5</f>
        <v>0.952282894736842</v>
      </c>
    </row>
    <row r="26" customFormat="false" ht="14.25" hidden="false" customHeight="false" outlineLevel="0" collapsed="false">
      <c r="B26" s="0" t="s">
        <v>17</v>
      </c>
      <c r="C26" s="5" t="n">
        <v>8.97000000000001</v>
      </c>
      <c r="D26" s="5" t="n">
        <f aca="false">C26/9.5</f>
        <v>0.944210526315791</v>
      </c>
    </row>
    <row r="27" customFormat="false" ht="14.25" hidden="false" customHeight="false" outlineLevel="0" collapsed="false">
      <c r="B27" s="0" t="s">
        <v>14</v>
      </c>
      <c r="C27" s="5" t="n">
        <v>7.920625</v>
      </c>
      <c r="D27" s="5" t="n">
        <f aca="false">C27/9.5</f>
        <v>0.83375</v>
      </c>
    </row>
    <row r="28" customFormat="false" ht="14.25" hidden="false" customHeight="false" outlineLevel="0" collapsed="false">
      <c r="C28" s="5"/>
      <c r="D28" s="5"/>
    </row>
    <row r="29" customFormat="false" ht="14.25" hidden="false" customHeight="false" outlineLevel="0" collapsed="false">
      <c r="C29" s="5"/>
      <c r="D29" s="5"/>
    </row>
    <row r="30" customFormat="false" ht="16.5" hidden="false" customHeight="false" outlineLevel="0" collapsed="false">
      <c r="C30" s="3" t="s">
        <v>26</v>
      </c>
      <c r="D30" s="0" t="s">
        <v>27</v>
      </c>
    </row>
    <row r="31" customFormat="false" ht="14.25" hidden="false" customHeight="false" outlineLevel="0" collapsed="false">
      <c r="A31" s="0" t="s">
        <v>23</v>
      </c>
      <c r="C31" s="5"/>
      <c r="D31" s="5"/>
    </row>
    <row r="32" customFormat="false" ht="14.25" hidden="false" customHeight="false" outlineLevel="0" collapsed="false">
      <c r="A32" s="0" t="s">
        <v>19</v>
      </c>
      <c r="B32" s="0" t="s">
        <v>9</v>
      </c>
      <c r="C32" s="5" t="n">
        <v>10.046049154334</v>
      </c>
      <c r="D32" s="5" t="n">
        <f aca="false">C32/13</f>
        <v>0.772773011871846</v>
      </c>
    </row>
    <row r="33" customFormat="false" ht="14.25" hidden="false" customHeight="false" outlineLevel="0" collapsed="false">
      <c r="B33" s="0" t="s">
        <v>10</v>
      </c>
      <c r="C33" s="5" t="n">
        <v>11.5607146522043</v>
      </c>
      <c r="D33" s="5" t="n">
        <f aca="false">C33/13</f>
        <v>0.889285742477254</v>
      </c>
    </row>
    <row r="34" customFormat="false" ht="14.25" hidden="false" customHeight="false" outlineLevel="0" collapsed="false">
      <c r="B34" s="0" t="s">
        <v>11</v>
      </c>
      <c r="C34" s="5" t="n">
        <v>12.0411909227307</v>
      </c>
      <c r="D34" s="5" t="n">
        <f aca="false">C34/13</f>
        <v>0.926245455594669</v>
      </c>
    </row>
    <row r="35" customFormat="false" ht="14.25" hidden="false" customHeight="false" outlineLevel="0" collapsed="false">
      <c r="B35" s="0" t="s">
        <v>12</v>
      </c>
      <c r="C35" s="5" t="n">
        <v>11.2061168796341</v>
      </c>
      <c r="D35" s="5" t="n">
        <f aca="false">C35/13</f>
        <v>0.862008990741085</v>
      </c>
    </row>
    <row r="36" customFormat="false" ht="14.25" hidden="false" customHeight="false" outlineLevel="0" collapsed="false">
      <c r="B36" s="0" t="s">
        <v>10</v>
      </c>
      <c r="C36" s="5" t="n">
        <v>12.313848416924</v>
      </c>
      <c r="D36" s="5" t="n">
        <f aca="false">C36/13</f>
        <v>0.947219108994154</v>
      </c>
    </row>
    <row r="37" customFormat="false" ht="14.25" hidden="false" customHeight="false" outlineLevel="0" collapsed="false">
      <c r="B37" s="0" t="s">
        <v>11</v>
      </c>
      <c r="C37" s="5" t="n">
        <v>11.8992781857745</v>
      </c>
      <c r="D37" s="5" t="n">
        <f aca="false">C37/13</f>
        <v>0.915329091213423</v>
      </c>
    </row>
    <row r="38" customFormat="false" ht="14.25" hidden="false" customHeight="false" outlineLevel="0" collapsed="false">
      <c r="B38" s="0" t="s">
        <v>12</v>
      </c>
      <c r="C38" s="5" t="n">
        <v>11.1309990097112</v>
      </c>
      <c r="D38" s="5" t="n">
        <f aca="false">C38/13</f>
        <v>0.856230693054708</v>
      </c>
    </row>
    <row r="39" customFormat="false" ht="14.25" hidden="false" customHeight="false" outlineLevel="0" collapsed="false">
      <c r="B39" s="0" t="s">
        <v>9</v>
      </c>
      <c r="C39" s="5" t="n">
        <v>10.1568721669294</v>
      </c>
      <c r="D39" s="5" t="n">
        <f aca="false">C39/13</f>
        <v>0.781297858994569</v>
      </c>
    </row>
    <row r="40" customFormat="false" ht="14.25" hidden="false" customHeight="false" outlineLevel="0" collapsed="false">
      <c r="B40" s="0" t="s">
        <v>11</v>
      </c>
      <c r="C40" s="5" t="n">
        <v>12.25</v>
      </c>
      <c r="D40" s="5" t="n">
        <f aca="false">C40/13</f>
        <v>0.942307692307692</v>
      </c>
    </row>
    <row r="41" customFormat="false" ht="14.25" hidden="false" customHeight="false" outlineLevel="0" collapsed="false">
      <c r="B41" s="0" t="s">
        <v>10</v>
      </c>
      <c r="C41" s="5" t="n">
        <v>11.59</v>
      </c>
      <c r="D41" s="5" t="n">
        <f aca="false">C41/13</f>
        <v>0.891538461538462</v>
      </c>
    </row>
    <row r="42" customFormat="false" ht="14.25" hidden="false" customHeight="false" outlineLevel="0" collapsed="false">
      <c r="B42" s="0" t="s">
        <v>9</v>
      </c>
      <c r="C42" s="5" t="n">
        <v>9.34</v>
      </c>
      <c r="D42" s="5" t="n">
        <f aca="false">C42/13</f>
        <v>0.718461538461539</v>
      </c>
    </row>
    <row r="43" customFormat="false" ht="14.25" hidden="false" customHeight="false" outlineLevel="0" collapsed="false">
      <c r="B43" s="0" t="s">
        <v>12</v>
      </c>
      <c r="C43" s="5" t="n">
        <v>11.08</v>
      </c>
      <c r="D43" s="5" t="n">
        <f aca="false">C43/13</f>
        <v>0.852307692307692</v>
      </c>
    </row>
    <row r="44" customFormat="false" ht="14.25" hidden="false" customHeight="false" outlineLevel="0" collapsed="false">
      <c r="A44" s="0" t="s">
        <v>20</v>
      </c>
      <c r="B44" s="0" t="s">
        <v>15</v>
      </c>
      <c r="C44" s="5" t="n">
        <v>11.98</v>
      </c>
      <c r="D44" s="5" t="n">
        <f aca="false">C44/13</f>
        <v>0.921538461538462</v>
      </c>
    </row>
    <row r="45" customFormat="false" ht="14.25" hidden="false" customHeight="false" outlineLevel="0" collapsed="false">
      <c r="B45" s="0" t="s">
        <v>14</v>
      </c>
      <c r="C45" s="5" t="n">
        <v>9.08</v>
      </c>
      <c r="D45" s="5" t="n">
        <f aca="false">C45/13</f>
        <v>0.698461538461539</v>
      </c>
    </row>
    <row r="46" customFormat="false" ht="14.25" hidden="false" customHeight="false" outlineLevel="0" collapsed="false">
      <c r="B46" s="0" t="s">
        <v>17</v>
      </c>
      <c r="C46" s="5" t="n">
        <v>10.35</v>
      </c>
      <c r="D46" s="5" t="n">
        <f aca="false">C46/13</f>
        <v>0.796153846153846</v>
      </c>
    </row>
    <row r="47" customFormat="false" ht="14.25" hidden="false" customHeight="false" outlineLevel="0" collapsed="false">
      <c r="B47" s="0" t="s">
        <v>16</v>
      </c>
      <c r="C47" s="5" t="n">
        <v>12.15</v>
      </c>
      <c r="D47" s="5" t="n">
        <f aca="false">C47/13</f>
        <v>0.934615384615385</v>
      </c>
    </row>
    <row r="48" customFormat="false" ht="14.25" hidden="false" customHeight="false" outlineLevel="0" collapsed="false">
      <c r="B48" s="0" t="s">
        <v>14</v>
      </c>
      <c r="C48" s="5" t="n">
        <v>9.6493193600948</v>
      </c>
      <c r="D48" s="5" t="n">
        <f aca="false">C48/13</f>
        <v>0.742255335391908</v>
      </c>
    </row>
    <row r="49" customFormat="false" ht="14.25" hidden="false" customHeight="false" outlineLevel="0" collapsed="false">
      <c r="B49" s="0" t="s">
        <v>15</v>
      </c>
      <c r="C49" s="5" t="n">
        <v>10.9917133878064</v>
      </c>
      <c r="D49" s="5" t="n">
        <f aca="false">C49/13</f>
        <v>0.845516414446646</v>
      </c>
    </row>
    <row r="50" customFormat="false" ht="14.25" hidden="false" customHeight="false" outlineLevel="0" collapsed="false">
      <c r="B50" s="0" t="s">
        <v>16</v>
      </c>
      <c r="C50" s="5" t="n">
        <v>12.1606274224806</v>
      </c>
      <c r="D50" s="5" t="n">
        <f aca="false">C50/13</f>
        <v>0.935432878652354</v>
      </c>
    </row>
    <row r="51" customFormat="false" ht="14.25" hidden="false" customHeight="false" outlineLevel="0" collapsed="false">
      <c r="B51" s="0" t="s">
        <v>17</v>
      </c>
      <c r="C51" s="5" t="n">
        <v>10.6948439067634</v>
      </c>
      <c r="D51" s="5" t="n">
        <f aca="false">C51/13</f>
        <v>0.822680300520261</v>
      </c>
    </row>
    <row r="52" customFormat="false" ht="14.25" hidden="false" customHeight="false" outlineLevel="0" collapsed="false">
      <c r="B52" s="0" t="s">
        <v>15</v>
      </c>
      <c r="C52" s="5" t="n">
        <v>10.8887355885023</v>
      </c>
      <c r="D52" s="5" t="n">
        <f aca="false">C52/13</f>
        <v>0.837595045269408</v>
      </c>
    </row>
    <row r="53" customFormat="false" ht="14.25" hidden="false" customHeight="false" outlineLevel="0" collapsed="false">
      <c r="B53" s="0" t="s">
        <v>16</v>
      </c>
      <c r="C53" s="5" t="n">
        <v>11.8771120465417</v>
      </c>
      <c r="D53" s="5" t="n">
        <f aca="false">C53/13</f>
        <v>0.913624003580131</v>
      </c>
    </row>
    <row r="54" customFormat="false" ht="14.25" hidden="false" customHeight="false" outlineLevel="0" collapsed="false">
      <c r="B54" s="0" t="s">
        <v>17</v>
      </c>
      <c r="C54" s="5" t="n">
        <v>9.36480493821372</v>
      </c>
      <c r="D54" s="5" t="n">
        <f aca="false">C54/13</f>
        <v>0.720369610631825</v>
      </c>
    </row>
    <row r="55" customFormat="false" ht="14.25" hidden="false" customHeight="false" outlineLevel="0" collapsed="false">
      <c r="B55" s="0" t="s">
        <v>14</v>
      </c>
      <c r="C55" s="5" t="n">
        <v>9.0799455506207</v>
      </c>
      <c r="D55" s="5" t="n">
        <f aca="false">C55/13</f>
        <v>0.6984573500477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WPS_1620607238</cp:lastModifiedBy>
  <dcterms:modified xsi:type="dcterms:W3CDTF">2021-07-14T09:29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8A6A2EA98044E5AC72D2477F5CBE7A</vt:lpwstr>
  </property>
  <property fmtid="{D5CDD505-2E9C-101B-9397-08002B2CF9AE}" pid="3" name="KSOProductBuildVer">
    <vt:lpwstr>2052-11.1.0.10495</vt:lpwstr>
  </property>
</Properties>
</file>